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82109\Desktop\"/>
    </mc:Choice>
  </mc:AlternateContent>
  <xr:revisionPtr revIDLastSave="0" documentId="13_ncr:1_{6C4DC347-96A9-44DF-A722-CCD2204B896A}" xr6:coauthVersionLast="47" xr6:coauthVersionMax="47" xr10:uidLastSave="{00000000-0000-0000-0000-000000000000}"/>
  <bookViews>
    <workbookView xWindow="-108" yWindow="-108" windowWidth="23256" windowHeight="12456" firstSheet="3" activeTab="7" xr2:uid="{E6558516-03BC-4F54-9291-AAF344190BC5}"/>
  </bookViews>
  <sheets>
    <sheet name="Figure2" sheetId="2" r:id="rId1"/>
    <sheet name="Figure4" sheetId="3" r:id="rId2"/>
    <sheet name="Figure5" sheetId="4" r:id="rId3"/>
    <sheet name="Figure6" sheetId="5" r:id="rId4"/>
    <sheet name="Figure7" sheetId="8" r:id="rId5"/>
    <sheet name="Figure8" sheetId="7" r:id="rId6"/>
    <sheet name="Figure S1" sheetId="6" r:id="rId7"/>
    <sheet name="Figure S4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4" i="7" l="1"/>
  <c r="D44" i="7"/>
  <c r="C44" i="7"/>
  <c r="E43" i="7"/>
  <c r="D43" i="7"/>
  <c r="C43" i="7"/>
  <c r="E17" i="7"/>
  <c r="D17" i="7"/>
  <c r="C17" i="7"/>
  <c r="E16" i="7"/>
  <c r="D16" i="7"/>
  <c r="C16" i="7"/>
  <c r="G47" i="4"/>
  <c r="F47" i="4"/>
  <c r="G46" i="4"/>
  <c r="F46" i="4"/>
  <c r="G23" i="4"/>
  <c r="F23" i="4"/>
  <c r="G22" i="4"/>
  <c r="F22" i="4"/>
</calcChain>
</file>

<file path=xl/sharedStrings.xml><?xml version="1.0" encoding="utf-8"?>
<sst xmlns="http://schemas.openxmlformats.org/spreadsheetml/2006/main" count="322" uniqueCount="155">
  <si>
    <t>1st experiment</t>
    <phoneticPr fontId="1" type="noConversion"/>
  </si>
  <si>
    <t>2nd experiment</t>
    <phoneticPr fontId="1" type="noConversion"/>
  </si>
  <si>
    <t>Ave (Hpo1+ row)</t>
    <phoneticPr fontId="1" type="noConversion"/>
  </si>
  <si>
    <t>Ave (total row)</t>
    <phoneticPr fontId="1" type="noConversion"/>
  </si>
  <si>
    <t>2nd experimnet</t>
    <phoneticPr fontId="1" type="noConversion"/>
  </si>
  <si>
    <t>3rd experiment</t>
    <phoneticPr fontId="1" type="noConversion"/>
  </si>
  <si>
    <t>n=9 (2/14/2024)</t>
    <phoneticPr fontId="1" type="noConversion"/>
  </si>
  <si>
    <t>n=21 (2/22/2024)</t>
    <phoneticPr fontId="1" type="noConversion"/>
  </si>
  <si>
    <t>n=4 (2/14/2024)</t>
    <phoneticPr fontId="1" type="noConversion"/>
  </si>
  <si>
    <t>n=11 (2/22/2024)</t>
    <phoneticPr fontId="1" type="noConversion"/>
  </si>
  <si>
    <t>n=5 (Oct/4/2024)</t>
    <phoneticPr fontId="1" type="noConversion"/>
  </si>
  <si>
    <t>n=5 (1/18/2024)</t>
    <phoneticPr fontId="1" type="noConversion"/>
  </si>
  <si>
    <t>Total</t>
  </si>
  <si>
    <t>wild type</t>
  </si>
  <si>
    <t>0 out of 10</t>
  </si>
  <si>
    <t>0 out of 7</t>
  </si>
  <si>
    <t>0 out of 6</t>
  </si>
  <si>
    <t>1 out of 9</t>
  </si>
  <si>
    <t>1 out of 32</t>
  </si>
  <si>
    <t>janC-1</t>
  </si>
  <si>
    <t>9 out of 25</t>
  </si>
  <si>
    <t>3 out of 9</t>
  </si>
  <si>
    <t>3 out of 10</t>
  </si>
  <si>
    <t>9 out of 19</t>
  </si>
  <si>
    <t>24 out of 63</t>
  </si>
  <si>
    <t>hpo1-3</t>
  </si>
  <si>
    <t>0 out of 18</t>
  </si>
  <si>
    <t>3 out of 13</t>
  </si>
  <si>
    <t>1 out of 8</t>
  </si>
  <si>
    <t>1 out of 13</t>
  </si>
  <si>
    <t>5 out of 52</t>
  </si>
  <si>
    <t>janC-1;hpo1-3</t>
  </si>
  <si>
    <t>10 out of 14</t>
  </si>
  <si>
    <t>8 out of 14</t>
  </si>
  <si>
    <t>6 out of 11</t>
  </si>
  <si>
    <t>11 out of 27</t>
  </si>
  <si>
    <t>35 out of 66</t>
  </si>
  <si>
    <t>0 out of 9</t>
  </si>
  <si>
    <t>1 out of 3</t>
  </si>
  <si>
    <t>0 out of 3</t>
  </si>
  <si>
    <t>1 out of 24</t>
  </si>
  <si>
    <t>6 out of 10</t>
  </si>
  <si>
    <t>6 out of 8</t>
  </si>
  <si>
    <t>4 out of 6</t>
  </si>
  <si>
    <t>9 out of 11</t>
  </si>
  <si>
    <t>25 out of 35</t>
  </si>
  <si>
    <t>CU428</t>
    <phoneticPr fontId="1" type="noConversion"/>
  </si>
  <si>
    <t>hpo1-3</t>
    <phoneticPr fontId="1" type="noConversion"/>
  </si>
  <si>
    <r>
      <rPr>
        <i/>
        <sz val="11"/>
        <color theme="1"/>
        <rFont val="Arial"/>
        <family val="2"/>
      </rPr>
      <t>hpo1</t>
    </r>
    <r>
      <rPr>
        <sz val="11"/>
        <color theme="1"/>
        <rFont val="Arial"/>
        <family val="2"/>
      </rPr>
      <t xml:space="preserve"> KO</t>
    </r>
    <phoneticPr fontId="1" type="noConversion"/>
  </si>
  <si>
    <t>30°C</t>
    <phoneticPr fontId="1" type="noConversion"/>
  </si>
  <si>
    <t>38°C</t>
    <phoneticPr fontId="1" type="noConversion"/>
  </si>
  <si>
    <t>#of op/position of op</t>
    <phoneticPr fontId="1" type="noConversion"/>
  </si>
  <si>
    <t>1/0</t>
    <phoneticPr fontId="1" type="noConversion"/>
  </si>
  <si>
    <t>1/-1</t>
    <phoneticPr fontId="1" type="noConversion"/>
  </si>
  <si>
    <t>2/-1,0</t>
    <phoneticPr fontId="1" type="noConversion"/>
  </si>
  <si>
    <t>2/-2,-1</t>
    <phoneticPr fontId="1" type="noConversion"/>
  </si>
  <si>
    <t>2/-3,-2</t>
    <phoneticPr fontId="1" type="noConversion"/>
  </si>
  <si>
    <t>1/-3</t>
    <phoneticPr fontId="1" type="noConversion"/>
  </si>
  <si>
    <t>3/-3,-2,-1</t>
    <phoneticPr fontId="1" type="noConversion"/>
  </si>
  <si>
    <t>1/-2</t>
    <phoneticPr fontId="1" type="noConversion"/>
  </si>
  <si>
    <t>2/-4,-3</t>
    <phoneticPr fontId="1" type="noConversion"/>
  </si>
  <si>
    <t>2/1,2</t>
    <phoneticPr fontId="1" type="noConversion"/>
  </si>
  <si>
    <t>5/-2,-1,0,1,2</t>
    <phoneticPr fontId="1" type="noConversion"/>
  </si>
  <si>
    <t>5/-3,-2,-1,0,1</t>
    <phoneticPr fontId="1" type="noConversion"/>
  </si>
  <si>
    <t>3/-1,0,1</t>
    <phoneticPr fontId="1" type="noConversion"/>
  </si>
  <si>
    <t>4/-2,-1,0,1</t>
    <phoneticPr fontId="1" type="noConversion"/>
  </si>
  <si>
    <t>4/-3,-2,-1,0</t>
    <phoneticPr fontId="1" type="noConversion"/>
  </si>
  <si>
    <t>3/0,1,2</t>
    <phoneticPr fontId="1" type="noConversion"/>
  </si>
  <si>
    <t>2/0,1</t>
    <phoneticPr fontId="1" type="noConversion"/>
  </si>
  <si>
    <t>4/0,1,2,3</t>
    <phoneticPr fontId="1" type="noConversion"/>
  </si>
  <si>
    <t>4/-1,0,1,2</t>
    <phoneticPr fontId="1" type="noConversion"/>
  </si>
  <si>
    <t>3/-2,-1,0</t>
    <phoneticPr fontId="1" type="noConversion"/>
  </si>
  <si>
    <t>5/0,1,2,3,4</t>
    <phoneticPr fontId="1" type="noConversion"/>
  </si>
  <si>
    <t>Distance_(pixels)</t>
  </si>
  <si>
    <t>Gray_Value</t>
  </si>
  <si>
    <t>Centrin</t>
    <phoneticPr fontId="1" type="noConversion"/>
  </si>
  <si>
    <t>Hpo1-3xHA</t>
    <phoneticPr fontId="1" type="noConversion"/>
  </si>
  <si>
    <t>Ave (Total row)</t>
    <phoneticPr fontId="1" type="noConversion"/>
  </si>
  <si>
    <t>wild type Hpo1+row/Total row</t>
    <phoneticPr fontId="1" type="noConversion"/>
  </si>
  <si>
    <t>6/18</t>
    <phoneticPr fontId="1" type="noConversion"/>
  </si>
  <si>
    <t>7/18</t>
    <phoneticPr fontId="1" type="noConversion"/>
  </si>
  <si>
    <t>8/17</t>
    <phoneticPr fontId="1" type="noConversion"/>
  </si>
  <si>
    <t>7/17</t>
    <phoneticPr fontId="1" type="noConversion"/>
  </si>
  <si>
    <t>8/18</t>
    <phoneticPr fontId="1" type="noConversion"/>
  </si>
  <si>
    <t>6/20</t>
    <phoneticPr fontId="1" type="noConversion"/>
  </si>
  <si>
    <t>4/15</t>
    <phoneticPr fontId="1" type="noConversion"/>
  </si>
  <si>
    <t>5/15</t>
    <phoneticPr fontId="1" type="noConversion"/>
  </si>
  <si>
    <t>9/17</t>
    <phoneticPr fontId="1" type="noConversion"/>
  </si>
  <si>
    <t>8/21</t>
    <phoneticPr fontId="1" type="noConversion"/>
  </si>
  <si>
    <t>5/19</t>
    <phoneticPr fontId="1" type="noConversion"/>
  </si>
  <si>
    <t>6/15</t>
    <phoneticPr fontId="1" type="noConversion"/>
  </si>
  <si>
    <t>6/19</t>
    <phoneticPr fontId="1" type="noConversion"/>
  </si>
  <si>
    <t>5/18</t>
    <phoneticPr fontId="1" type="noConversion"/>
  </si>
  <si>
    <t>9/20</t>
    <phoneticPr fontId="1" type="noConversion"/>
  </si>
  <si>
    <t>6/17</t>
    <phoneticPr fontId="1" type="noConversion"/>
  </si>
  <si>
    <t>7/20</t>
    <phoneticPr fontId="1" type="noConversion"/>
  </si>
  <si>
    <t>9/15</t>
    <phoneticPr fontId="1" type="noConversion"/>
  </si>
  <si>
    <t>11/20</t>
    <phoneticPr fontId="1" type="noConversion"/>
  </si>
  <si>
    <t>9/21</t>
    <phoneticPr fontId="1" type="noConversion"/>
  </si>
  <si>
    <r>
      <t>janC-4</t>
    </r>
    <r>
      <rPr>
        <sz val="11"/>
        <color theme="1"/>
        <rFont val="Arial"/>
        <family val="2"/>
      </rPr>
      <t xml:space="preserve"> Hpo1+row/Total row</t>
    </r>
    <phoneticPr fontId="1" type="noConversion"/>
  </si>
  <si>
    <t>8/20</t>
    <phoneticPr fontId="1" type="noConversion"/>
  </si>
  <si>
    <t>7/23</t>
    <phoneticPr fontId="1" type="noConversion"/>
  </si>
  <si>
    <t>8/22</t>
    <phoneticPr fontId="1" type="noConversion"/>
  </si>
  <si>
    <t>9/22</t>
    <phoneticPr fontId="1" type="noConversion"/>
  </si>
  <si>
    <t>12/33</t>
    <phoneticPr fontId="1" type="noConversion"/>
  </si>
  <si>
    <t>5/17</t>
    <phoneticPr fontId="1" type="noConversion"/>
  </si>
  <si>
    <t>9/23</t>
    <phoneticPr fontId="1" type="noConversion"/>
  </si>
  <si>
    <t>9/25</t>
    <phoneticPr fontId="1" type="noConversion"/>
  </si>
  <si>
    <t>9/24</t>
    <phoneticPr fontId="1" type="noConversion"/>
  </si>
  <si>
    <t>10/28</t>
    <phoneticPr fontId="1" type="noConversion"/>
  </si>
  <si>
    <t>8/24</t>
    <phoneticPr fontId="1" type="noConversion"/>
  </si>
  <si>
    <t>6/22</t>
    <phoneticPr fontId="1" type="noConversion"/>
  </si>
  <si>
    <t xml:space="preserve">n=16 </t>
    <phoneticPr fontId="1" type="noConversion"/>
  </si>
  <si>
    <t xml:space="preserve">n=15 </t>
    <phoneticPr fontId="1" type="noConversion"/>
  </si>
  <si>
    <t>n=21</t>
    <phoneticPr fontId="1" type="noConversion"/>
  </si>
  <si>
    <t xml:space="preserve">n=7 </t>
    <phoneticPr fontId="1" type="noConversion"/>
  </si>
  <si>
    <t xml:space="preserve">1st experiment </t>
    <phoneticPr fontId="1" type="noConversion"/>
  </si>
  <si>
    <t xml:space="preserve">2nd experiment </t>
    <phoneticPr fontId="1" type="noConversion"/>
  </si>
  <si>
    <t xml:space="preserve">3rd experiment </t>
    <phoneticPr fontId="1" type="noConversion"/>
  </si>
  <si>
    <t xml:space="preserve">4th experiment </t>
    <phoneticPr fontId="1" type="noConversion"/>
  </si>
  <si>
    <t>2 old OAs inproximity</t>
    <phoneticPr fontId="1" type="noConversion"/>
  </si>
  <si>
    <t># of old OA</t>
    <phoneticPr fontId="1" type="noConversion"/>
  </si>
  <si>
    <t>bcd1-1</t>
  </si>
  <si>
    <t>hpo1-3;bcd1-1</t>
  </si>
  <si>
    <t>wlld type</t>
    <phoneticPr fontId="1" type="noConversion"/>
  </si>
  <si>
    <r>
      <rPr>
        <i/>
        <sz val="10"/>
        <rFont val="Arial"/>
        <family val="2"/>
      </rPr>
      <t>hpo1</t>
    </r>
    <r>
      <rPr>
        <sz val="10"/>
        <rFont val="Arial"/>
        <family val="2"/>
      </rPr>
      <t xml:space="preserve"> KO</t>
    </r>
    <phoneticPr fontId="1" type="noConversion"/>
  </si>
  <si>
    <t># of CVP</t>
    <phoneticPr fontId="1" type="noConversion"/>
  </si>
  <si>
    <t>wild type Hpo1+ row/Total row</t>
    <phoneticPr fontId="1" type="noConversion"/>
  </si>
  <si>
    <t>9/19</t>
    <phoneticPr fontId="1" type="noConversion"/>
  </si>
  <si>
    <t>6/16</t>
    <phoneticPr fontId="1" type="noConversion"/>
  </si>
  <si>
    <t>7/16</t>
    <phoneticPr fontId="1" type="noConversion"/>
  </si>
  <si>
    <t>8/16</t>
    <phoneticPr fontId="1" type="noConversion"/>
  </si>
  <si>
    <t>9/18</t>
    <phoneticPr fontId="1" type="noConversion"/>
  </si>
  <si>
    <r>
      <t xml:space="preserve">bcd1-2 </t>
    </r>
    <r>
      <rPr>
        <sz val="11"/>
        <color theme="1"/>
        <rFont val="Arial"/>
        <family val="2"/>
      </rPr>
      <t>Hpo1+ row/Total row</t>
    </r>
    <phoneticPr fontId="1" type="noConversion"/>
  </si>
  <si>
    <t>10/20</t>
    <phoneticPr fontId="1" type="noConversion"/>
  </si>
  <si>
    <t>11/22</t>
    <phoneticPr fontId="1" type="noConversion"/>
  </si>
  <si>
    <t>10/21</t>
    <phoneticPr fontId="1" type="noConversion"/>
  </si>
  <si>
    <t>10/17</t>
    <phoneticPr fontId="1" type="noConversion"/>
  </si>
  <si>
    <t>15/25</t>
    <phoneticPr fontId="1" type="noConversion"/>
  </si>
  <si>
    <t>10/19</t>
    <phoneticPr fontId="1" type="noConversion"/>
  </si>
  <si>
    <t>11/19</t>
    <phoneticPr fontId="1" type="noConversion"/>
  </si>
  <si>
    <t>7/19</t>
    <phoneticPr fontId="1" type="noConversion"/>
  </si>
  <si>
    <t>11/25</t>
    <phoneticPr fontId="1" type="noConversion"/>
  </si>
  <si>
    <t>14/26</t>
    <phoneticPr fontId="1" type="noConversion"/>
  </si>
  <si>
    <t>8/19</t>
    <phoneticPr fontId="1" type="noConversion"/>
  </si>
  <si>
    <t>12/21</t>
    <phoneticPr fontId="1" type="noConversion"/>
  </si>
  <si>
    <t>Distance</t>
    <phoneticPr fontId="1" type="noConversion"/>
  </si>
  <si>
    <t>Gray value (wild type background)</t>
    <phoneticPr fontId="1" type="noConversion"/>
  </si>
  <si>
    <r>
      <t>Gray value (</t>
    </r>
    <r>
      <rPr>
        <i/>
        <sz val="10"/>
        <rFont val="Arial"/>
        <family val="2"/>
      </rPr>
      <t>bcd1-2</t>
    </r>
    <r>
      <rPr>
        <sz val="10"/>
        <rFont val="Arial"/>
        <family val="2"/>
      </rPr>
      <t xml:space="preserve"> background)</t>
    </r>
    <phoneticPr fontId="1" type="noConversion"/>
  </si>
  <si>
    <t>Panel C</t>
    <phoneticPr fontId="1" type="noConversion"/>
  </si>
  <si>
    <t>Gray value (Centrin)</t>
    <phoneticPr fontId="1" type="noConversion"/>
  </si>
  <si>
    <t>Gray_Value (Hpo1-3xHA)</t>
    <phoneticPr fontId="1" type="noConversion"/>
  </si>
  <si>
    <t>Panel E</t>
    <phoneticPr fontId="1" type="noConversion"/>
  </si>
  <si>
    <t xml:space="preserve">Gray value (Centrin) </t>
    <phoneticPr fontId="1" type="noConversion"/>
  </si>
  <si>
    <t>Gray value (Hpo1-3xH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474747"/>
      <name val="Arial"/>
      <family val="2"/>
    </font>
    <font>
      <i/>
      <sz val="12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2" fillId="2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4" fillId="0" borderId="1" xfId="0" applyFont="1" applyBorder="1" applyAlignment="1">
      <alignment horizontal="center" vertical="center"/>
    </xf>
    <xf numFmtId="0" fontId="0" fillId="4" borderId="0" xfId="0" applyFill="1">
      <alignment vertical="center"/>
    </xf>
    <xf numFmtId="0" fontId="0" fillId="2" borderId="0" xfId="0" applyFill="1">
      <alignment vertical="center"/>
    </xf>
    <xf numFmtId="0" fontId="2" fillId="2" borderId="1" xfId="0" applyFont="1" applyFill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left" vertical="center"/>
    </xf>
    <xf numFmtId="49" fontId="0" fillId="2" borderId="1" xfId="0" applyNumberFormat="1" applyFill="1" applyBorder="1">
      <alignment vertical="center"/>
    </xf>
    <xf numFmtId="49" fontId="2" fillId="2" borderId="1" xfId="0" applyNumberFormat="1" applyFont="1" applyFill="1" applyBorder="1">
      <alignment vertical="center"/>
    </xf>
    <xf numFmtId="0" fontId="2" fillId="4" borderId="1" xfId="0" applyFont="1" applyFill="1" applyBorder="1" applyAlignment="1">
      <alignment horizontal="center" vertical="center"/>
    </xf>
    <xf numFmtId="49" fontId="2" fillId="4" borderId="1" xfId="0" applyNumberFormat="1" applyFont="1" applyFill="1" applyBorder="1">
      <alignment vertical="center"/>
    </xf>
    <xf numFmtId="0" fontId="2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6" fontId="2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left" vertical="center"/>
    </xf>
    <xf numFmtId="49" fontId="0" fillId="3" borderId="1" xfId="0" applyNumberFormat="1" applyFill="1" applyBorder="1">
      <alignment vertical="center"/>
    </xf>
    <xf numFmtId="49" fontId="2" fillId="3" borderId="1" xfId="0" applyNumberFormat="1" applyFont="1" applyFill="1" applyBorder="1">
      <alignment vertic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806D2-B114-4BBD-8C3E-31BC3B5838F8}">
  <dimension ref="D4:K27"/>
  <sheetViews>
    <sheetView topLeftCell="A13" workbookViewId="0">
      <selection activeCell="M7" sqref="M7"/>
    </sheetView>
  </sheetViews>
  <sheetFormatPr defaultRowHeight="17.399999999999999" x14ac:dyDescent="0.4"/>
  <cols>
    <col min="4" max="4" width="22" customWidth="1"/>
    <col min="5" max="5" width="9.5" style="7" customWidth="1"/>
    <col min="10" max="10" width="15.59765625" customWidth="1"/>
    <col min="11" max="11" width="16.796875" customWidth="1"/>
  </cols>
  <sheetData>
    <row r="4" spans="4:11" x14ac:dyDescent="0.4">
      <c r="D4" s="8"/>
      <c r="E4" s="5"/>
      <c r="F4" s="31" t="s">
        <v>46</v>
      </c>
      <c r="G4" s="31"/>
      <c r="H4" s="32" t="s">
        <v>47</v>
      </c>
      <c r="I4" s="31"/>
      <c r="J4" s="31" t="s">
        <v>48</v>
      </c>
      <c r="K4" s="31"/>
    </row>
    <row r="5" spans="4:11" x14ac:dyDescent="0.4">
      <c r="D5" s="8"/>
      <c r="E5" s="5"/>
      <c r="F5" s="9" t="s">
        <v>49</v>
      </c>
      <c r="G5" s="9" t="s">
        <v>50</v>
      </c>
      <c r="H5" s="9" t="s">
        <v>49</v>
      </c>
      <c r="I5" s="9" t="s">
        <v>50</v>
      </c>
      <c r="J5" s="9" t="s">
        <v>49</v>
      </c>
      <c r="K5" s="9" t="s">
        <v>50</v>
      </c>
    </row>
    <row r="6" spans="4:11" x14ac:dyDescent="0.4">
      <c r="D6" s="31" t="s">
        <v>51</v>
      </c>
      <c r="E6" s="6">
        <v>1</v>
      </c>
      <c r="F6" s="4" t="s">
        <v>52</v>
      </c>
      <c r="G6" s="4" t="s">
        <v>52</v>
      </c>
      <c r="H6" s="4" t="s">
        <v>54</v>
      </c>
      <c r="I6" s="4" t="s">
        <v>58</v>
      </c>
      <c r="J6" s="4" t="s">
        <v>52</v>
      </c>
      <c r="K6" s="4" t="s">
        <v>61</v>
      </c>
    </row>
    <row r="7" spans="4:11" x14ac:dyDescent="0.4">
      <c r="D7" s="31"/>
      <c r="E7" s="6">
        <v>2</v>
      </c>
      <c r="F7" s="4" t="s">
        <v>52</v>
      </c>
      <c r="G7" s="4" t="s">
        <v>52</v>
      </c>
      <c r="H7" s="4" t="s">
        <v>52</v>
      </c>
      <c r="I7" s="4" t="s">
        <v>57</v>
      </c>
      <c r="J7" s="4" t="s">
        <v>62</v>
      </c>
      <c r="K7" s="4" t="s">
        <v>65</v>
      </c>
    </row>
    <row r="8" spans="4:11" x14ac:dyDescent="0.4">
      <c r="D8" s="31"/>
      <c r="E8" s="6">
        <v>3</v>
      </c>
      <c r="F8" s="4" t="s">
        <v>52</v>
      </c>
      <c r="G8" s="4" t="s">
        <v>52</v>
      </c>
      <c r="H8" s="4" t="s">
        <v>53</v>
      </c>
      <c r="I8" s="4" t="s">
        <v>59</v>
      </c>
      <c r="J8" s="4" t="s">
        <v>62</v>
      </c>
      <c r="K8" s="4" t="s">
        <v>64</v>
      </c>
    </row>
    <row r="9" spans="4:11" x14ac:dyDescent="0.4">
      <c r="D9" s="31"/>
      <c r="E9" s="6">
        <v>4</v>
      </c>
      <c r="F9" s="4" t="s">
        <v>52</v>
      </c>
      <c r="G9" s="4" t="s">
        <v>52</v>
      </c>
      <c r="H9" s="4" t="s">
        <v>55</v>
      </c>
      <c r="I9" s="4" t="s">
        <v>60</v>
      </c>
      <c r="J9" s="4" t="s">
        <v>63</v>
      </c>
      <c r="K9" s="4" t="s">
        <v>52</v>
      </c>
    </row>
    <row r="10" spans="4:11" x14ac:dyDescent="0.4">
      <c r="D10" s="31"/>
      <c r="E10" s="6">
        <v>5</v>
      </c>
      <c r="F10" s="4" t="s">
        <v>52</v>
      </c>
      <c r="G10" s="4" t="s">
        <v>52</v>
      </c>
      <c r="H10" s="4" t="s">
        <v>54</v>
      </c>
      <c r="I10" s="4" t="s">
        <v>58</v>
      </c>
      <c r="J10" s="4" t="s">
        <v>64</v>
      </c>
      <c r="K10" s="4" t="s">
        <v>68</v>
      </c>
    </row>
    <row r="11" spans="4:11" x14ac:dyDescent="0.4">
      <c r="D11" s="31"/>
      <c r="E11" s="6">
        <v>6</v>
      </c>
      <c r="F11" s="4" t="s">
        <v>52</v>
      </c>
      <c r="G11" s="4" t="s">
        <v>52</v>
      </c>
      <c r="H11" s="4" t="s">
        <v>53</v>
      </c>
      <c r="I11" s="4" t="s">
        <v>54</v>
      </c>
      <c r="J11" s="4" t="s">
        <v>58</v>
      </c>
      <c r="K11" s="4" t="s">
        <v>55</v>
      </c>
    </row>
    <row r="12" spans="4:11" x14ac:dyDescent="0.4">
      <c r="D12" s="31"/>
      <c r="E12" s="6">
        <v>7</v>
      </c>
      <c r="F12" s="4" t="s">
        <v>52</v>
      </c>
      <c r="G12" s="4" t="s">
        <v>52</v>
      </c>
      <c r="H12" s="4" t="s">
        <v>53</v>
      </c>
      <c r="I12" s="4" t="s">
        <v>59</v>
      </c>
      <c r="J12" s="4" t="s">
        <v>65</v>
      </c>
      <c r="K12" s="4" t="s">
        <v>68</v>
      </c>
    </row>
    <row r="13" spans="4:11" x14ac:dyDescent="0.4">
      <c r="D13" s="31"/>
      <c r="E13" s="6">
        <v>8</v>
      </c>
      <c r="F13" s="4" t="s">
        <v>52</v>
      </c>
      <c r="G13" s="4" t="s">
        <v>52</v>
      </c>
      <c r="H13" s="4" t="s">
        <v>55</v>
      </c>
      <c r="I13" s="4" t="s">
        <v>59</v>
      </c>
      <c r="J13" s="4" t="s">
        <v>52</v>
      </c>
      <c r="K13" s="4" t="s">
        <v>54</v>
      </c>
    </row>
    <row r="14" spans="4:11" x14ac:dyDescent="0.4">
      <c r="D14" s="31"/>
      <c r="E14" s="6">
        <v>9</v>
      </c>
      <c r="F14" s="4" t="s">
        <v>52</v>
      </c>
      <c r="G14" s="4" t="s">
        <v>53</v>
      </c>
      <c r="H14" s="4" t="s">
        <v>54</v>
      </c>
      <c r="I14" s="4" t="s">
        <v>56</v>
      </c>
      <c r="J14" s="4" t="s">
        <v>54</v>
      </c>
      <c r="K14" s="4" t="s">
        <v>68</v>
      </c>
    </row>
    <row r="15" spans="4:11" x14ac:dyDescent="0.4">
      <c r="D15" s="31"/>
      <c r="E15" s="6">
        <v>10</v>
      </c>
      <c r="F15" s="4" t="s">
        <v>52</v>
      </c>
      <c r="G15" s="4" t="s">
        <v>52</v>
      </c>
      <c r="H15" s="4" t="s">
        <v>53</v>
      </c>
      <c r="I15" s="4" t="s">
        <v>59</v>
      </c>
      <c r="J15" s="4" t="s">
        <v>66</v>
      </c>
      <c r="K15" s="4" t="s">
        <v>64</v>
      </c>
    </row>
    <row r="16" spans="4:11" x14ac:dyDescent="0.4">
      <c r="D16" s="31"/>
      <c r="E16" s="6">
        <v>11</v>
      </c>
      <c r="F16" s="4" t="s">
        <v>52</v>
      </c>
      <c r="G16" s="4" t="s">
        <v>52</v>
      </c>
      <c r="H16" s="4" t="s">
        <v>52</v>
      </c>
      <c r="I16" s="4" t="s">
        <v>60</v>
      </c>
      <c r="J16" s="4" t="s">
        <v>65</v>
      </c>
      <c r="K16" s="4" t="s">
        <v>67</v>
      </c>
    </row>
    <row r="17" spans="4:11" x14ac:dyDescent="0.4">
      <c r="D17" s="31"/>
      <c r="E17" s="6">
        <v>12</v>
      </c>
      <c r="F17" s="4" t="s">
        <v>52</v>
      </c>
      <c r="G17" s="4" t="s">
        <v>52</v>
      </c>
      <c r="H17" s="4" t="s">
        <v>54</v>
      </c>
      <c r="I17" s="4" t="s">
        <v>59</v>
      </c>
      <c r="J17" s="4" t="s">
        <v>67</v>
      </c>
      <c r="K17" s="4" t="s">
        <v>64</v>
      </c>
    </row>
    <row r="18" spans="4:11" x14ac:dyDescent="0.4">
      <c r="D18" s="31"/>
      <c r="E18" s="6">
        <v>13</v>
      </c>
      <c r="F18" s="4"/>
      <c r="G18" s="4" t="s">
        <v>52</v>
      </c>
      <c r="H18" s="4" t="s">
        <v>53</v>
      </c>
      <c r="I18" s="4" t="s">
        <v>60</v>
      </c>
      <c r="J18" s="4" t="s">
        <v>63</v>
      </c>
      <c r="K18" s="4" t="s">
        <v>69</v>
      </c>
    </row>
    <row r="19" spans="4:11" x14ac:dyDescent="0.4">
      <c r="D19" s="31"/>
      <c r="E19" s="6">
        <v>14</v>
      </c>
      <c r="F19" s="4"/>
      <c r="G19" s="4" t="s">
        <v>52</v>
      </c>
      <c r="H19" s="4" t="s">
        <v>53</v>
      </c>
      <c r="I19" s="4" t="s">
        <v>61</v>
      </c>
      <c r="J19" s="4" t="s">
        <v>54</v>
      </c>
      <c r="K19" s="4" t="s">
        <v>52</v>
      </c>
    </row>
    <row r="20" spans="4:11" x14ac:dyDescent="0.4">
      <c r="D20" s="31"/>
      <c r="E20" s="6">
        <v>15</v>
      </c>
      <c r="F20" s="4"/>
      <c r="G20" s="4" t="s">
        <v>52</v>
      </c>
      <c r="H20" s="4" t="s">
        <v>53</v>
      </c>
      <c r="I20" s="4" t="s">
        <v>59</v>
      </c>
      <c r="J20" s="4" t="s">
        <v>64</v>
      </c>
      <c r="K20" s="4" t="s">
        <v>70</v>
      </c>
    </row>
    <row r="21" spans="4:11" x14ac:dyDescent="0.4">
      <c r="D21" s="31"/>
      <c r="E21" s="6">
        <v>16</v>
      </c>
      <c r="F21" s="4"/>
      <c r="G21" s="4" t="s">
        <v>52</v>
      </c>
      <c r="H21" s="4" t="s">
        <v>54</v>
      </c>
      <c r="I21" s="4"/>
      <c r="J21" s="4" t="s">
        <v>68</v>
      </c>
      <c r="K21" s="4" t="s">
        <v>52</v>
      </c>
    </row>
    <row r="22" spans="4:11" x14ac:dyDescent="0.4">
      <c r="D22" s="31"/>
      <c r="E22" s="6">
        <v>17</v>
      </c>
      <c r="F22" s="4"/>
      <c r="G22" s="4" t="s">
        <v>52</v>
      </c>
      <c r="H22" s="4" t="s">
        <v>56</v>
      </c>
      <c r="I22" s="4"/>
      <c r="J22" s="4" t="s">
        <v>64</v>
      </c>
      <c r="K22" s="4" t="s">
        <v>54</v>
      </c>
    </row>
    <row r="23" spans="4:11" x14ac:dyDescent="0.4">
      <c r="D23" s="31"/>
      <c r="E23" s="6">
        <v>18</v>
      </c>
      <c r="F23" s="4"/>
      <c r="G23" s="4" t="s">
        <v>52</v>
      </c>
      <c r="H23" s="4" t="s">
        <v>57</v>
      </c>
      <c r="I23" s="4"/>
      <c r="J23" s="4"/>
      <c r="K23" s="4" t="s">
        <v>67</v>
      </c>
    </row>
    <row r="24" spans="4:11" x14ac:dyDescent="0.4">
      <c r="D24" s="31"/>
      <c r="E24" s="6">
        <v>19</v>
      </c>
      <c r="F24" s="4"/>
      <c r="G24" s="4" t="s">
        <v>52</v>
      </c>
      <c r="H24" s="4"/>
      <c r="I24" s="4"/>
      <c r="J24" s="4"/>
      <c r="K24" s="4" t="s">
        <v>71</v>
      </c>
    </row>
    <row r="25" spans="4:11" x14ac:dyDescent="0.4">
      <c r="D25" s="31"/>
      <c r="E25" s="6">
        <v>20</v>
      </c>
      <c r="F25" s="4"/>
      <c r="G25" s="4" t="s">
        <v>52</v>
      </c>
      <c r="H25" s="4"/>
      <c r="I25" s="4"/>
      <c r="J25" s="4"/>
      <c r="K25" s="4" t="s">
        <v>67</v>
      </c>
    </row>
    <row r="26" spans="4:11" x14ac:dyDescent="0.4">
      <c r="D26" s="31"/>
      <c r="E26" s="4">
        <v>21</v>
      </c>
      <c r="F26" s="8"/>
      <c r="G26" s="8"/>
      <c r="H26" s="8"/>
      <c r="I26" s="8"/>
      <c r="J26" s="4"/>
      <c r="K26" s="4" t="s">
        <v>54</v>
      </c>
    </row>
    <row r="27" spans="4:11" x14ac:dyDescent="0.4">
      <c r="D27" s="31"/>
      <c r="E27" s="4">
        <v>22</v>
      </c>
      <c r="F27" s="8"/>
      <c r="G27" s="8"/>
      <c r="H27" s="8"/>
      <c r="I27" s="8"/>
      <c r="J27" s="4"/>
      <c r="K27" s="4" t="s">
        <v>72</v>
      </c>
    </row>
  </sheetData>
  <mergeCells count="4">
    <mergeCell ref="F4:G4"/>
    <mergeCell ref="H4:I4"/>
    <mergeCell ref="J4:K4"/>
    <mergeCell ref="D6:D2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BA463-CF8C-4EEF-B597-188E7A178B2F}">
  <dimension ref="A1:C162"/>
  <sheetViews>
    <sheetView workbookViewId="0">
      <selection activeCell="G162" sqref="G162"/>
    </sheetView>
  </sheetViews>
  <sheetFormatPr defaultRowHeight="17.399999999999999" x14ac:dyDescent="0.4"/>
  <cols>
    <col min="1" max="1" width="17" customWidth="1"/>
    <col min="2" max="2" width="15.3984375" customWidth="1"/>
    <col min="3" max="3" width="16.19921875" customWidth="1"/>
  </cols>
  <sheetData>
    <row r="1" spans="1:3" x14ac:dyDescent="0.4">
      <c r="A1" t="s">
        <v>73</v>
      </c>
      <c r="B1" t="s">
        <v>74</v>
      </c>
      <c r="C1" t="s">
        <v>74</v>
      </c>
    </row>
    <row r="2" spans="1:3" x14ac:dyDescent="0.4">
      <c r="A2">
        <v>0</v>
      </c>
      <c r="B2">
        <v>67.058300000000003</v>
      </c>
      <c r="C2">
        <v>159.631</v>
      </c>
    </row>
    <row r="3" spans="1:3" x14ac:dyDescent="0.4">
      <c r="A3">
        <v>1</v>
      </c>
      <c r="B3">
        <v>61.238500000000002</v>
      </c>
      <c r="C3">
        <v>124.015</v>
      </c>
    </row>
    <row r="4" spans="1:3" x14ac:dyDescent="0.4">
      <c r="A4">
        <v>2</v>
      </c>
      <c r="B4">
        <v>36.536200000000001</v>
      </c>
      <c r="C4">
        <v>67.105999999999995</v>
      </c>
    </row>
    <row r="5" spans="1:3" x14ac:dyDescent="0.4">
      <c r="A5">
        <v>3</v>
      </c>
      <c r="B5">
        <v>22.5989</v>
      </c>
      <c r="C5">
        <v>35.021000000000001</v>
      </c>
    </row>
    <row r="6" spans="1:3" x14ac:dyDescent="0.4">
      <c r="A6">
        <v>4</v>
      </c>
      <c r="B6">
        <v>32.253799999999998</v>
      </c>
      <c r="C6">
        <v>23.314</v>
      </c>
    </row>
    <row r="7" spans="1:3" x14ac:dyDescent="0.4">
      <c r="A7">
        <v>5</v>
      </c>
      <c r="B7">
        <v>47.482900000000001</v>
      </c>
      <c r="C7">
        <v>34.073999999999998</v>
      </c>
    </row>
    <row r="8" spans="1:3" x14ac:dyDescent="0.4">
      <c r="A8">
        <v>6</v>
      </c>
      <c r="B8">
        <v>37.9373</v>
      </c>
      <c r="C8">
        <v>54.389000000000003</v>
      </c>
    </row>
    <row r="9" spans="1:3" x14ac:dyDescent="0.4">
      <c r="A9">
        <v>7</v>
      </c>
      <c r="B9">
        <v>51.271799999999999</v>
      </c>
      <c r="C9">
        <v>97.635999999999996</v>
      </c>
    </row>
    <row r="10" spans="1:3" x14ac:dyDescent="0.4">
      <c r="A10">
        <v>8</v>
      </c>
      <c r="B10">
        <v>44.066400000000002</v>
      </c>
      <c r="C10">
        <v>108.28100000000001</v>
      </c>
    </row>
    <row r="11" spans="1:3" x14ac:dyDescent="0.4">
      <c r="A11">
        <v>9</v>
      </c>
      <c r="B11">
        <v>42.013199999999998</v>
      </c>
      <c r="C11">
        <v>100.437</v>
      </c>
    </row>
    <row r="12" spans="1:3" x14ac:dyDescent="0.4">
      <c r="A12">
        <v>10</v>
      </c>
      <c r="B12">
        <v>29.740200000000002</v>
      </c>
      <c r="C12">
        <v>66.438000000000002</v>
      </c>
    </row>
    <row r="13" spans="1:3" x14ac:dyDescent="0.4">
      <c r="A13">
        <v>11</v>
      </c>
      <c r="B13">
        <v>23.0867</v>
      </c>
      <c r="C13">
        <v>35.356000000000002</v>
      </c>
    </row>
    <row r="14" spans="1:3" x14ac:dyDescent="0.4">
      <c r="A14">
        <v>12</v>
      </c>
      <c r="B14">
        <v>21.1189</v>
      </c>
      <c r="C14">
        <v>19.765000000000001</v>
      </c>
    </row>
    <row r="15" spans="1:3" x14ac:dyDescent="0.4">
      <c r="A15">
        <v>13</v>
      </c>
      <c r="B15">
        <v>20.364100000000001</v>
      </c>
      <c r="C15">
        <v>19.416</v>
      </c>
    </row>
    <row r="16" spans="1:3" x14ac:dyDescent="0.4">
      <c r="A16">
        <v>14</v>
      </c>
      <c r="B16">
        <v>30.606300000000001</v>
      </c>
      <c r="C16">
        <v>27.75</v>
      </c>
    </row>
    <row r="17" spans="1:3" x14ac:dyDescent="0.4">
      <c r="A17">
        <v>15</v>
      </c>
      <c r="B17">
        <v>35.087600000000002</v>
      </c>
      <c r="C17">
        <v>37.091000000000001</v>
      </c>
    </row>
    <row r="18" spans="1:3" x14ac:dyDescent="0.4">
      <c r="A18">
        <v>16</v>
      </c>
      <c r="B18">
        <v>41.6462</v>
      </c>
      <c r="C18">
        <v>56.89</v>
      </c>
    </row>
    <row r="19" spans="1:3" x14ac:dyDescent="0.4">
      <c r="A19">
        <v>17</v>
      </c>
      <c r="B19">
        <v>46.973100000000002</v>
      </c>
      <c r="C19">
        <v>95.825999999999993</v>
      </c>
    </row>
    <row r="20" spans="1:3" x14ac:dyDescent="0.4">
      <c r="A20">
        <v>18</v>
      </c>
      <c r="B20">
        <v>41.1252</v>
      </c>
      <c r="C20">
        <v>139.22300000000001</v>
      </c>
    </row>
    <row r="21" spans="1:3" x14ac:dyDescent="0.4">
      <c r="A21">
        <v>19</v>
      </c>
      <c r="B21">
        <v>47.801299999999998</v>
      </c>
      <c r="C21">
        <v>147.744</v>
      </c>
    </row>
    <row r="22" spans="1:3" x14ac:dyDescent="0.4">
      <c r="A22">
        <v>20</v>
      </c>
      <c r="B22">
        <v>59.912999999999997</v>
      </c>
      <c r="C22">
        <v>93.846000000000004</v>
      </c>
    </row>
    <row r="23" spans="1:3" x14ac:dyDescent="0.4">
      <c r="A23">
        <v>21</v>
      </c>
      <c r="B23">
        <v>57.780999999999999</v>
      </c>
      <c r="C23">
        <v>70.950999999999993</v>
      </c>
    </row>
    <row r="24" spans="1:3" x14ac:dyDescent="0.4">
      <c r="A24">
        <v>22</v>
      </c>
      <c r="B24">
        <v>45.591999999999999</v>
      </c>
      <c r="C24">
        <v>60.866</v>
      </c>
    </row>
    <row r="25" spans="1:3" x14ac:dyDescent="0.4">
      <c r="A25">
        <v>23</v>
      </c>
      <c r="B25">
        <v>35.372300000000003</v>
      </c>
      <c r="C25">
        <v>43.646999999999998</v>
      </c>
    </row>
    <row r="26" spans="1:3" x14ac:dyDescent="0.4">
      <c r="A26">
        <v>24</v>
      </c>
      <c r="B26">
        <v>37.843600000000002</v>
      </c>
      <c r="C26">
        <v>54.831000000000003</v>
      </c>
    </row>
    <row r="27" spans="1:3" x14ac:dyDescent="0.4">
      <c r="A27">
        <v>25</v>
      </c>
      <c r="B27">
        <v>44.828800000000001</v>
      </c>
      <c r="C27">
        <v>123.152</v>
      </c>
    </row>
    <row r="28" spans="1:3" x14ac:dyDescent="0.4">
      <c r="A28">
        <v>26</v>
      </c>
      <c r="B28">
        <v>37.672499999999999</v>
      </c>
      <c r="C28">
        <v>188.53299999999999</v>
      </c>
    </row>
    <row r="29" spans="1:3" x14ac:dyDescent="0.4">
      <c r="A29">
        <v>27</v>
      </c>
      <c r="B29">
        <v>29.154599999999999</v>
      </c>
      <c r="C29">
        <v>205.87899999999999</v>
      </c>
    </row>
    <row r="30" spans="1:3" x14ac:dyDescent="0.4">
      <c r="A30">
        <v>28</v>
      </c>
      <c r="B30">
        <v>33.9696</v>
      </c>
      <c r="C30">
        <v>141.56200000000001</v>
      </c>
    </row>
    <row r="31" spans="1:3" x14ac:dyDescent="0.4">
      <c r="A31">
        <v>29</v>
      </c>
      <c r="B31">
        <v>42.6511</v>
      </c>
      <c r="C31">
        <v>77.259</v>
      </c>
    </row>
    <row r="32" spans="1:3" x14ac:dyDescent="0.4">
      <c r="A32">
        <v>30</v>
      </c>
      <c r="B32">
        <v>36.830300000000001</v>
      </c>
      <c r="C32">
        <v>45.72</v>
      </c>
    </row>
    <row r="33" spans="1:3" x14ac:dyDescent="0.4">
      <c r="A33">
        <v>31</v>
      </c>
      <c r="B33">
        <v>37.233899999999998</v>
      </c>
      <c r="C33">
        <v>34.546999999999997</v>
      </c>
    </row>
    <row r="34" spans="1:3" x14ac:dyDescent="0.4">
      <c r="A34">
        <v>32</v>
      </c>
      <c r="B34">
        <v>41.197600000000001</v>
      </c>
      <c r="C34">
        <v>33.845999999999997</v>
      </c>
    </row>
    <row r="35" spans="1:3" x14ac:dyDescent="0.4">
      <c r="A35">
        <v>33</v>
      </c>
      <c r="B35">
        <v>75.650599999999997</v>
      </c>
      <c r="C35">
        <v>71.024000000000001</v>
      </c>
    </row>
    <row r="36" spans="1:3" x14ac:dyDescent="0.4">
      <c r="A36">
        <v>34</v>
      </c>
      <c r="B36">
        <v>64.674700000000001</v>
      </c>
      <c r="C36">
        <v>133.08500000000001</v>
      </c>
    </row>
    <row r="37" spans="1:3" x14ac:dyDescent="0.4">
      <c r="A37">
        <v>35</v>
      </c>
      <c r="B37">
        <v>62.093299999999999</v>
      </c>
      <c r="C37">
        <v>183.61500000000001</v>
      </c>
    </row>
    <row r="38" spans="1:3" x14ac:dyDescent="0.4">
      <c r="A38">
        <v>36</v>
      </c>
      <c r="B38">
        <v>63.7943</v>
      </c>
      <c r="C38">
        <v>145.27500000000001</v>
      </c>
    </row>
    <row r="39" spans="1:3" x14ac:dyDescent="0.4">
      <c r="A39">
        <v>37</v>
      </c>
      <c r="B39">
        <v>62.411099999999998</v>
      </c>
      <c r="C39">
        <v>81.662000000000006</v>
      </c>
    </row>
    <row r="40" spans="1:3" x14ac:dyDescent="0.4">
      <c r="A40">
        <v>38</v>
      </c>
      <c r="B40">
        <v>51.436199999999999</v>
      </c>
      <c r="C40">
        <v>42.225999999999999</v>
      </c>
    </row>
    <row r="41" spans="1:3" x14ac:dyDescent="0.4">
      <c r="A41">
        <v>39</v>
      </c>
      <c r="B41">
        <v>28.948899999999998</v>
      </c>
      <c r="C41">
        <v>27.449000000000002</v>
      </c>
    </row>
    <row r="42" spans="1:3" x14ac:dyDescent="0.4">
      <c r="A42">
        <v>40</v>
      </c>
      <c r="B42">
        <v>35.940100000000001</v>
      </c>
      <c r="C42">
        <v>22.088999999999999</v>
      </c>
    </row>
    <row r="43" spans="1:3" x14ac:dyDescent="0.4">
      <c r="A43">
        <v>41</v>
      </c>
      <c r="B43">
        <v>32.396700000000003</v>
      </c>
      <c r="C43">
        <v>22.109000000000002</v>
      </c>
    </row>
    <row r="44" spans="1:3" x14ac:dyDescent="0.4">
      <c r="A44">
        <v>42</v>
      </c>
      <c r="B44">
        <v>49.515599999999999</v>
      </c>
      <c r="C44">
        <v>26.571000000000002</v>
      </c>
    </row>
    <row r="45" spans="1:3" x14ac:dyDescent="0.4">
      <c r="A45">
        <v>43</v>
      </c>
      <c r="B45">
        <v>54.273200000000003</v>
      </c>
      <c r="C45">
        <v>36.066000000000003</v>
      </c>
    </row>
    <row r="46" spans="1:3" x14ac:dyDescent="0.4">
      <c r="A46">
        <v>44</v>
      </c>
      <c r="B46">
        <v>51.947099999999999</v>
      </c>
      <c r="C46">
        <v>53.701000000000001</v>
      </c>
    </row>
    <row r="47" spans="1:3" x14ac:dyDescent="0.4">
      <c r="A47">
        <v>45</v>
      </c>
      <c r="B47">
        <v>28.811399999999999</v>
      </c>
      <c r="C47">
        <v>78.744</v>
      </c>
    </row>
    <row r="48" spans="1:3" x14ac:dyDescent="0.4">
      <c r="A48">
        <v>46</v>
      </c>
      <c r="B48">
        <v>25.392499999999998</v>
      </c>
      <c r="C48">
        <v>99.224999999999994</v>
      </c>
    </row>
    <row r="49" spans="1:3" x14ac:dyDescent="0.4">
      <c r="A49">
        <v>47</v>
      </c>
      <c r="B49">
        <v>17.725100000000001</v>
      </c>
      <c r="C49">
        <v>110.116</v>
      </c>
    </row>
    <row r="50" spans="1:3" x14ac:dyDescent="0.4">
      <c r="A50">
        <v>48</v>
      </c>
      <c r="B50">
        <v>17.686</v>
      </c>
      <c r="C50">
        <v>73.917000000000002</v>
      </c>
    </row>
    <row r="51" spans="1:3" x14ac:dyDescent="0.4">
      <c r="A51">
        <v>49</v>
      </c>
      <c r="B51">
        <v>14.097</v>
      </c>
      <c r="C51">
        <v>28.405000000000001</v>
      </c>
    </row>
    <row r="52" spans="1:3" x14ac:dyDescent="0.4">
      <c r="A52">
        <v>50</v>
      </c>
      <c r="B52">
        <v>13.849299999999999</v>
      </c>
      <c r="C52">
        <v>17.256</v>
      </c>
    </row>
    <row r="53" spans="1:3" x14ac:dyDescent="0.4">
      <c r="A53">
        <v>51</v>
      </c>
      <c r="B53">
        <v>13.5358</v>
      </c>
      <c r="C53">
        <v>11.853999999999999</v>
      </c>
    </row>
    <row r="54" spans="1:3" x14ac:dyDescent="0.4">
      <c r="A54">
        <v>52</v>
      </c>
      <c r="B54">
        <v>16.6816</v>
      </c>
      <c r="C54">
        <v>15.992000000000001</v>
      </c>
    </row>
    <row r="55" spans="1:3" x14ac:dyDescent="0.4">
      <c r="A55">
        <v>53</v>
      </c>
      <c r="B55">
        <v>21.593</v>
      </c>
      <c r="C55">
        <v>17.026</v>
      </c>
    </row>
    <row r="56" spans="1:3" x14ac:dyDescent="0.4">
      <c r="A56">
        <v>54</v>
      </c>
      <c r="B56">
        <v>26.917100000000001</v>
      </c>
      <c r="C56">
        <v>16.91</v>
      </c>
    </row>
    <row r="57" spans="1:3" x14ac:dyDescent="0.4">
      <c r="A57">
        <v>55</v>
      </c>
      <c r="B57">
        <v>28.569500000000001</v>
      </c>
      <c r="C57">
        <v>26.413</v>
      </c>
    </row>
    <row r="58" spans="1:3" x14ac:dyDescent="0.4">
      <c r="A58">
        <v>56</v>
      </c>
      <c r="B58">
        <v>29.379300000000001</v>
      </c>
      <c r="C58">
        <v>59.04</v>
      </c>
    </row>
    <row r="59" spans="1:3" x14ac:dyDescent="0.4">
      <c r="A59">
        <v>57</v>
      </c>
      <c r="B59">
        <v>37.739199999999997</v>
      </c>
      <c r="C59">
        <v>113.45399999999999</v>
      </c>
    </row>
    <row r="60" spans="1:3" x14ac:dyDescent="0.4">
      <c r="A60">
        <v>58</v>
      </c>
      <c r="B60">
        <v>36.615699999999997</v>
      </c>
      <c r="C60">
        <v>121.389</v>
      </c>
    </row>
    <row r="61" spans="1:3" x14ac:dyDescent="0.4">
      <c r="A61">
        <v>59</v>
      </c>
      <c r="B61">
        <v>20.647600000000001</v>
      </c>
      <c r="C61">
        <v>71.272000000000006</v>
      </c>
    </row>
    <row r="62" spans="1:3" x14ac:dyDescent="0.4">
      <c r="A62">
        <v>60</v>
      </c>
      <c r="B62">
        <v>19.773900000000001</v>
      </c>
      <c r="C62">
        <v>33.869</v>
      </c>
    </row>
    <row r="63" spans="1:3" x14ac:dyDescent="0.4">
      <c r="A63">
        <v>61</v>
      </c>
      <c r="B63">
        <v>33.433999999999997</v>
      </c>
      <c r="C63">
        <v>20.995000000000001</v>
      </c>
    </row>
    <row r="64" spans="1:3" x14ac:dyDescent="0.4">
      <c r="A64">
        <v>62</v>
      </c>
      <c r="B64">
        <v>52.941200000000002</v>
      </c>
      <c r="C64">
        <v>36.027999999999999</v>
      </c>
    </row>
    <row r="65" spans="1:3" x14ac:dyDescent="0.4">
      <c r="A65">
        <v>63</v>
      </c>
      <c r="B65">
        <v>75.430000000000007</v>
      </c>
      <c r="C65">
        <v>67.061000000000007</v>
      </c>
    </row>
    <row r="66" spans="1:3" x14ac:dyDescent="0.4">
      <c r="A66">
        <v>64</v>
      </c>
      <c r="B66">
        <v>61.207000000000001</v>
      </c>
      <c r="C66">
        <v>68.757999999999996</v>
      </c>
    </row>
    <row r="67" spans="1:3" x14ac:dyDescent="0.4">
      <c r="A67">
        <v>65</v>
      </c>
      <c r="B67">
        <v>51.679400000000001</v>
      </c>
      <c r="C67">
        <v>42.293999999999997</v>
      </c>
    </row>
    <row r="68" spans="1:3" x14ac:dyDescent="0.4">
      <c r="A68">
        <v>66</v>
      </c>
      <c r="B68">
        <v>36.5852</v>
      </c>
      <c r="C68">
        <v>21.957000000000001</v>
      </c>
    </row>
    <row r="69" spans="1:3" x14ac:dyDescent="0.4">
      <c r="A69">
        <v>67</v>
      </c>
      <c r="B69">
        <v>27.7638</v>
      </c>
      <c r="C69">
        <v>18.416</v>
      </c>
    </row>
    <row r="70" spans="1:3" x14ac:dyDescent="0.4">
      <c r="A70">
        <v>68</v>
      </c>
      <c r="B70">
        <v>24.074100000000001</v>
      </c>
      <c r="C70">
        <v>17.222999999999999</v>
      </c>
    </row>
    <row r="71" spans="1:3" x14ac:dyDescent="0.4">
      <c r="A71">
        <v>69</v>
      </c>
      <c r="B71">
        <v>33.068100000000001</v>
      </c>
      <c r="C71">
        <v>22.501000000000001</v>
      </c>
    </row>
    <row r="72" spans="1:3" x14ac:dyDescent="0.4">
      <c r="A72">
        <v>70</v>
      </c>
      <c r="B72">
        <v>51.039000000000001</v>
      </c>
      <c r="C72">
        <v>39.459000000000003</v>
      </c>
    </row>
    <row r="73" spans="1:3" x14ac:dyDescent="0.4">
      <c r="A73">
        <v>71</v>
      </c>
      <c r="B73">
        <v>51.117800000000003</v>
      </c>
      <c r="C73">
        <v>57.317999999999998</v>
      </c>
    </row>
    <row r="74" spans="1:3" x14ac:dyDescent="0.4">
      <c r="A74">
        <v>72</v>
      </c>
      <c r="B74">
        <v>40.614800000000002</v>
      </c>
      <c r="C74">
        <v>53.470999999999997</v>
      </c>
    </row>
    <row r="75" spans="1:3" x14ac:dyDescent="0.4">
      <c r="A75">
        <v>73</v>
      </c>
      <c r="B75">
        <v>31.808</v>
      </c>
      <c r="C75">
        <v>36.954999999999998</v>
      </c>
    </row>
    <row r="76" spans="1:3" x14ac:dyDescent="0.4">
      <c r="A76">
        <v>74</v>
      </c>
      <c r="B76">
        <v>26.67</v>
      </c>
      <c r="C76">
        <v>23.709</v>
      </c>
    </row>
    <row r="77" spans="1:3" x14ac:dyDescent="0.4">
      <c r="A77">
        <v>75</v>
      </c>
      <c r="B77">
        <v>30.2378</v>
      </c>
      <c r="C77">
        <v>18.893999999999998</v>
      </c>
    </row>
    <row r="78" spans="1:3" x14ac:dyDescent="0.4">
      <c r="A78">
        <v>76</v>
      </c>
      <c r="B78">
        <v>27.3996</v>
      </c>
      <c r="C78">
        <v>20.370999999999999</v>
      </c>
    </row>
    <row r="79" spans="1:3" x14ac:dyDescent="0.4">
      <c r="A79">
        <v>77</v>
      </c>
      <c r="B79">
        <v>33.736400000000003</v>
      </c>
      <c r="C79">
        <v>19.2</v>
      </c>
    </row>
    <row r="80" spans="1:3" x14ac:dyDescent="0.4">
      <c r="A80">
        <v>78</v>
      </c>
      <c r="B80">
        <v>36.854799999999997</v>
      </c>
      <c r="C80">
        <v>23.648</v>
      </c>
    </row>
    <row r="81" spans="1:3" x14ac:dyDescent="0.4">
      <c r="A81">
        <v>79</v>
      </c>
      <c r="B81">
        <v>41.165300000000002</v>
      </c>
      <c r="C81">
        <v>31.795999999999999</v>
      </c>
    </row>
    <row r="82" spans="1:3" x14ac:dyDescent="0.4">
      <c r="A82">
        <v>80</v>
      </c>
      <c r="B82">
        <v>74.296499999999995</v>
      </c>
      <c r="C82">
        <v>32.738999999999997</v>
      </c>
    </row>
    <row r="83" spans="1:3" x14ac:dyDescent="0.4">
      <c r="A83">
        <v>81</v>
      </c>
      <c r="B83">
        <v>80.264899999999997</v>
      </c>
      <c r="C83">
        <v>36.344000000000001</v>
      </c>
    </row>
    <row r="84" spans="1:3" x14ac:dyDescent="0.4">
      <c r="A84">
        <v>82</v>
      </c>
      <c r="B84">
        <v>54.572699999999998</v>
      </c>
      <c r="C84">
        <v>43.412999999999997</v>
      </c>
    </row>
    <row r="85" spans="1:3" x14ac:dyDescent="0.4">
      <c r="A85">
        <v>83</v>
      </c>
      <c r="B85">
        <v>48.976100000000002</v>
      </c>
      <c r="C85">
        <v>35.503</v>
      </c>
    </row>
    <row r="86" spans="1:3" x14ac:dyDescent="0.4">
      <c r="A86">
        <v>84</v>
      </c>
      <c r="B86">
        <v>29.209700000000002</v>
      </c>
      <c r="C86">
        <v>29.873999999999999</v>
      </c>
    </row>
    <row r="87" spans="1:3" x14ac:dyDescent="0.4">
      <c r="A87">
        <v>85</v>
      </c>
      <c r="B87">
        <v>28.9269</v>
      </c>
      <c r="C87">
        <v>24.431999999999999</v>
      </c>
    </row>
    <row r="88" spans="1:3" x14ac:dyDescent="0.4">
      <c r="A88">
        <v>86</v>
      </c>
      <c r="B88">
        <v>49.4116</v>
      </c>
      <c r="C88">
        <v>25.920999999999999</v>
      </c>
    </row>
    <row r="89" spans="1:3" x14ac:dyDescent="0.4">
      <c r="A89">
        <v>87</v>
      </c>
      <c r="B89">
        <v>40.9816</v>
      </c>
      <c r="C89">
        <v>24.460999999999999</v>
      </c>
    </row>
    <row r="90" spans="1:3" x14ac:dyDescent="0.4">
      <c r="A90">
        <v>88</v>
      </c>
      <c r="B90">
        <v>27.459700000000002</v>
      </c>
      <c r="C90">
        <v>21.064</v>
      </c>
    </row>
    <row r="91" spans="1:3" x14ac:dyDescent="0.4">
      <c r="A91">
        <v>89</v>
      </c>
      <c r="B91">
        <v>21.298300000000001</v>
      </c>
      <c r="C91">
        <v>18.218</v>
      </c>
    </row>
    <row r="92" spans="1:3" x14ac:dyDescent="0.4">
      <c r="A92">
        <v>90</v>
      </c>
      <c r="B92">
        <v>25.775300000000001</v>
      </c>
      <c r="C92">
        <v>17.491</v>
      </c>
    </row>
    <row r="93" spans="1:3" x14ac:dyDescent="0.4">
      <c r="A93">
        <v>91</v>
      </c>
      <c r="B93">
        <v>31.0352</v>
      </c>
      <c r="C93">
        <v>16.164000000000001</v>
      </c>
    </row>
    <row r="94" spans="1:3" x14ac:dyDescent="0.4">
      <c r="A94">
        <v>92</v>
      </c>
      <c r="B94">
        <v>34.282499999999999</v>
      </c>
      <c r="C94">
        <v>23.593</v>
      </c>
    </row>
    <row r="95" spans="1:3" x14ac:dyDescent="0.4">
      <c r="A95">
        <v>93</v>
      </c>
      <c r="B95">
        <v>40.9681</v>
      </c>
      <c r="C95">
        <v>43.024999999999999</v>
      </c>
    </row>
    <row r="96" spans="1:3" x14ac:dyDescent="0.4">
      <c r="A96">
        <v>94</v>
      </c>
      <c r="B96">
        <v>32.537100000000002</v>
      </c>
      <c r="C96">
        <v>48.756999999999998</v>
      </c>
    </row>
    <row r="97" spans="1:3" x14ac:dyDescent="0.4">
      <c r="A97">
        <v>95</v>
      </c>
      <c r="B97">
        <v>24.232600000000001</v>
      </c>
      <c r="C97">
        <v>45.786000000000001</v>
      </c>
    </row>
    <row r="98" spans="1:3" x14ac:dyDescent="0.4">
      <c r="A98">
        <v>96</v>
      </c>
      <c r="B98">
        <v>34.350499999999997</v>
      </c>
      <c r="C98">
        <v>30.417999999999999</v>
      </c>
    </row>
    <row r="99" spans="1:3" x14ac:dyDescent="0.4">
      <c r="A99">
        <v>97</v>
      </c>
      <c r="B99">
        <v>25.083100000000002</v>
      </c>
      <c r="C99">
        <v>19.274999999999999</v>
      </c>
    </row>
    <row r="100" spans="1:3" x14ac:dyDescent="0.4">
      <c r="A100">
        <v>98</v>
      </c>
      <c r="B100">
        <v>25.244900000000001</v>
      </c>
      <c r="C100">
        <v>14.987</v>
      </c>
    </row>
    <row r="101" spans="1:3" x14ac:dyDescent="0.4">
      <c r="A101">
        <v>99</v>
      </c>
      <c r="B101">
        <v>23.018599999999999</v>
      </c>
      <c r="C101">
        <v>12.295</v>
      </c>
    </row>
    <row r="102" spans="1:3" x14ac:dyDescent="0.4">
      <c r="A102">
        <v>100</v>
      </c>
      <c r="B102">
        <v>22.4712</v>
      </c>
      <c r="C102">
        <v>10.86</v>
      </c>
    </row>
    <row r="103" spans="1:3" x14ac:dyDescent="0.4">
      <c r="A103">
        <v>101</v>
      </c>
      <c r="B103">
        <v>21.113299999999999</v>
      </c>
      <c r="C103">
        <v>10.856999999999999</v>
      </c>
    </row>
    <row r="104" spans="1:3" x14ac:dyDescent="0.4">
      <c r="A104">
        <v>102</v>
      </c>
      <c r="B104">
        <v>25.1328</v>
      </c>
      <c r="C104">
        <v>11.316000000000001</v>
      </c>
    </row>
    <row r="105" spans="1:3" x14ac:dyDescent="0.4">
      <c r="A105">
        <v>103</v>
      </c>
      <c r="B105">
        <v>23.362300000000001</v>
      </c>
      <c r="C105">
        <v>14.506</v>
      </c>
    </row>
    <row r="106" spans="1:3" x14ac:dyDescent="0.4">
      <c r="A106">
        <v>104</v>
      </c>
      <c r="B106">
        <v>30.4345</v>
      </c>
      <c r="C106">
        <v>20.946999999999999</v>
      </c>
    </row>
    <row r="107" spans="1:3" x14ac:dyDescent="0.4">
      <c r="A107">
        <v>105</v>
      </c>
      <c r="B107">
        <v>35.192300000000003</v>
      </c>
      <c r="C107">
        <v>25.263999999999999</v>
      </c>
    </row>
    <row r="108" spans="1:3" x14ac:dyDescent="0.4">
      <c r="A108">
        <v>106</v>
      </c>
      <c r="B108">
        <v>40.351900000000001</v>
      </c>
      <c r="C108">
        <v>29.222999999999999</v>
      </c>
    </row>
    <row r="109" spans="1:3" x14ac:dyDescent="0.4">
      <c r="A109">
        <v>107</v>
      </c>
      <c r="B109">
        <v>35.0199</v>
      </c>
      <c r="C109">
        <v>22.782</v>
      </c>
    </row>
    <row r="110" spans="1:3" x14ac:dyDescent="0.4">
      <c r="A110">
        <v>108</v>
      </c>
      <c r="B110">
        <v>42.024799999999999</v>
      </c>
      <c r="C110">
        <v>16.449000000000002</v>
      </c>
    </row>
    <row r="111" spans="1:3" x14ac:dyDescent="0.4">
      <c r="A111">
        <v>109</v>
      </c>
      <c r="B111">
        <v>34.447000000000003</v>
      </c>
      <c r="C111">
        <v>14.329000000000001</v>
      </c>
    </row>
    <row r="112" spans="1:3" x14ac:dyDescent="0.4">
      <c r="A112">
        <v>110</v>
      </c>
      <c r="B112">
        <v>19.1327</v>
      </c>
      <c r="C112">
        <v>15.89</v>
      </c>
    </row>
    <row r="113" spans="1:3" x14ac:dyDescent="0.4">
      <c r="A113">
        <v>111</v>
      </c>
      <c r="B113">
        <v>19.8506</v>
      </c>
      <c r="C113">
        <v>15.782999999999999</v>
      </c>
    </row>
    <row r="114" spans="1:3" x14ac:dyDescent="0.4">
      <c r="A114">
        <v>112</v>
      </c>
      <c r="B114">
        <v>30.410900000000002</v>
      </c>
      <c r="C114">
        <v>13.305</v>
      </c>
    </row>
    <row r="115" spans="1:3" x14ac:dyDescent="0.4">
      <c r="A115">
        <v>113</v>
      </c>
      <c r="B115">
        <v>25.341100000000001</v>
      </c>
      <c r="C115">
        <v>14.023999999999999</v>
      </c>
    </row>
    <row r="116" spans="1:3" x14ac:dyDescent="0.4">
      <c r="A116">
        <v>114</v>
      </c>
      <c r="B116">
        <v>19.734100000000002</v>
      </c>
      <c r="C116">
        <v>14.156000000000001</v>
      </c>
    </row>
    <row r="117" spans="1:3" x14ac:dyDescent="0.4">
      <c r="A117">
        <v>115</v>
      </c>
      <c r="B117">
        <v>18.122199999999999</v>
      </c>
      <c r="C117">
        <v>13.086</v>
      </c>
    </row>
    <row r="118" spans="1:3" x14ac:dyDescent="0.4">
      <c r="A118">
        <v>116</v>
      </c>
      <c r="B118">
        <v>19.038499999999999</v>
      </c>
      <c r="C118">
        <v>13.29</v>
      </c>
    </row>
    <row r="119" spans="1:3" x14ac:dyDescent="0.4">
      <c r="A119">
        <v>117</v>
      </c>
      <c r="B119">
        <v>27.009399999999999</v>
      </c>
      <c r="C119">
        <v>15.54</v>
      </c>
    </row>
    <row r="120" spans="1:3" x14ac:dyDescent="0.4">
      <c r="A120">
        <v>118</v>
      </c>
      <c r="B120">
        <v>39.157600000000002</v>
      </c>
      <c r="C120">
        <v>21.332000000000001</v>
      </c>
    </row>
    <row r="121" spans="1:3" x14ac:dyDescent="0.4">
      <c r="A121">
        <v>119</v>
      </c>
      <c r="B121">
        <v>45.448500000000003</v>
      </c>
      <c r="C121">
        <v>29.981000000000002</v>
      </c>
    </row>
    <row r="122" spans="1:3" x14ac:dyDescent="0.4">
      <c r="A122">
        <v>120</v>
      </c>
      <c r="B122">
        <v>66.086600000000004</v>
      </c>
      <c r="C122">
        <v>30.096</v>
      </c>
    </row>
    <row r="123" spans="1:3" x14ac:dyDescent="0.4">
      <c r="A123">
        <v>121</v>
      </c>
      <c r="B123">
        <v>55.9146</v>
      </c>
      <c r="C123">
        <v>23.306999999999999</v>
      </c>
    </row>
    <row r="124" spans="1:3" x14ac:dyDescent="0.4">
      <c r="A124">
        <v>122</v>
      </c>
      <c r="B124">
        <v>38.755600000000001</v>
      </c>
      <c r="C124">
        <v>18.783999999999999</v>
      </c>
    </row>
    <row r="125" spans="1:3" x14ac:dyDescent="0.4">
      <c r="A125">
        <v>123</v>
      </c>
      <c r="B125">
        <v>30.328199999999999</v>
      </c>
      <c r="C125">
        <v>17.099</v>
      </c>
    </row>
    <row r="126" spans="1:3" x14ac:dyDescent="0.4">
      <c r="A126">
        <v>124</v>
      </c>
      <c r="B126">
        <v>42.627200000000002</v>
      </c>
      <c r="C126">
        <v>18.48</v>
      </c>
    </row>
    <row r="127" spans="1:3" x14ac:dyDescent="0.4">
      <c r="A127">
        <v>125</v>
      </c>
      <c r="B127">
        <v>60.5261</v>
      </c>
      <c r="C127">
        <v>19.809000000000001</v>
      </c>
    </row>
    <row r="128" spans="1:3" x14ac:dyDescent="0.4">
      <c r="A128">
        <v>126</v>
      </c>
      <c r="B128">
        <v>50.096400000000003</v>
      </c>
      <c r="C128">
        <v>19.891999999999999</v>
      </c>
    </row>
    <row r="129" spans="1:3" x14ac:dyDescent="0.4">
      <c r="A129">
        <v>127</v>
      </c>
      <c r="B129">
        <v>34.055</v>
      </c>
      <c r="C129">
        <v>18.404</v>
      </c>
    </row>
    <row r="130" spans="1:3" x14ac:dyDescent="0.4">
      <c r="A130">
        <v>128</v>
      </c>
      <c r="B130">
        <v>26.7971</v>
      </c>
      <c r="C130">
        <v>15.646000000000001</v>
      </c>
    </row>
    <row r="131" spans="1:3" x14ac:dyDescent="0.4">
      <c r="A131">
        <v>129</v>
      </c>
      <c r="B131">
        <v>19.799199999999999</v>
      </c>
      <c r="C131">
        <v>13.016999999999999</v>
      </c>
    </row>
    <row r="132" spans="1:3" x14ac:dyDescent="0.4">
      <c r="A132">
        <v>130</v>
      </c>
      <c r="B132">
        <v>33.389800000000001</v>
      </c>
      <c r="C132">
        <v>12.823</v>
      </c>
    </row>
    <row r="133" spans="1:3" x14ac:dyDescent="0.4">
      <c r="A133">
        <v>131</v>
      </c>
      <c r="B133">
        <v>51.482799999999997</v>
      </c>
      <c r="C133">
        <v>15.218</v>
      </c>
    </row>
    <row r="134" spans="1:3" x14ac:dyDescent="0.4">
      <c r="A134">
        <v>132</v>
      </c>
      <c r="B134">
        <v>50.244</v>
      </c>
      <c r="C134">
        <v>15.785</v>
      </c>
    </row>
    <row r="135" spans="1:3" x14ac:dyDescent="0.4">
      <c r="A135">
        <v>133</v>
      </c>
      <c r="B135">
        <v>35.662599999999998</v>
      </c>
      <c r="C135">
        <v>13.742000000000001</v>
      </c>
    </row>
    <row r="136" spans="1:3" x14ac:dyDescent="0.4">
      <c r="A136">
        <v>134</v>
      </c>
      <c r="B136">
        <v>27.839099999999998</v>
      </c>
      <c r="C136">
        <v>12.092000000000001</v>
      </c>
    </row>
    <row r="137" spans="1:3" x14ac:dyDescent="0.4">
      <c r="A137">
        <v>135</v>
      </c>
      <c r="B137">
        <v>19.558599999999998</v>
      </c>
      <c r="C137">
        <v>11.387</v>
      </c>
    </row>
    <row r="138" spans="1:3" x14ac:dyDescent="0.4">
      <c r="A138">
        <v>136</v>
      </c>
      <c r="B138">
        <v>14.5837</v>
      </c>
      <c r="C138">
        <v>11.304</v>
      </c>
    </row>
    <row r="139" spans="1:3" x14ac:dyDescent="0.4">
      <c r="A139">
        <v>137</v>
      </c>
      <c r="B139">
        <v>22.264299999999999</v>
      </c>
      <c r="C139">
        <v>10.098000000000001</v>
      </c>
    </row>
    <row r="140" spans="1:3" x14ac:dyDescent="0.4">
      <c r="A140">
        <v>138</v>
      </c>
      <c r="B140">
        <v>23.510899999999999</v>
      </c>
      <c r="C140">
        <v>8.4809999999999999</v>
      </c>
    </row>
    <row r="141" spans="1:3" x14ac:dyDescent="0.4">
      <c r="A141">
        <v>139</v>
      </c>
      <c r="B141">
        <v>20.322900000000001</v>
      </c>
      <c r="C141">
        <v>8.94</v>
      </c>
    </row>
    <row r="142" spans="1:3" x14ac:dyDescent="0.4">
      <c r="A142">
        <v>140</v>
      </c>
      <c r="B142">
        <v>25.1708</v>
      </c>
      <c r="C142">
        <v>10.276</v>
      </c>
    </row>
    <row r="143" spans="1:3" x14ac:dyDescent="0.4">
      <c r="A143">
        <v>141</v>
      </c>
      <c r="B143">
        <v>25.962900000000001</v>
      </c>
      <c r="C143">
        <v>10.119999999999999</v>
      </c>
    </row>
    <row r="144" spans="1:3" x14ac:dyDescent="0.4">
      <c r="A144">
        <v>142</v>
      </c>
      <c r="B144">
        <v>27.9725</v>
      </c>
      <c r="C144">
        <v>12.704000000000001</v>
      </c>
    </row>
    <row r="145" spans="1:3" x14ac:dyDescent="0.4">
      <c r="A145">
        <v>143</v>
      </c>
      <c r="B145">
        <v>23.235900000000001</v>
      </c>
      <c r="C145">
        <v>19.27</v>
      </c>
    </row>
    <row r="146" spans="1:3" x14ac:dyDescent="0.4">
      <c r="A146">
        <v>144</v>
      </c>
      <c r="B146">
        <v>29.650200000000002</v>
      </c>
      <c r="C146">
        <v>19.547999999999998</v>
      </c>
    </row>
    <row r="147" spans="1:3" x14ac:dyDescent="0.4">
      <c r="A147">
        <v>145</v>
      </c>
      <c r="B147">
        <v>41.121899999999997</v>
      </c>
      <c r="C147">
        <v>16.399999999999999</v>
      </c>
    </row>
    <row r="148" spans="1:3" x14ac:dyDescent="0.4">
      <c r="A148">
        <v>146</v>
      </c>
      <c r="B148">
        <v>38.712499999999999</v>
      </c>
      <c r="C148">
        <v>13.148999999999999</v>
      </c>
    </row>
    <row r="149" spans="1:3" x14ac:dyDescent="0.4">
      <c r="A149">
        <v>147</v>
      </c>
      <c r="B149">
        <v>33.131300000000003</v>
      </c>
      <c r="C149">
        <v>12.472</v>
      </c>
    </row>
    <row r="150" spans="1:3" x14ac:dyDescent="0.4">
      <c r="A150">
        <v>148</v>
      </c>
      <c r="B150">
        <v>30.199100000000001</v>
      </c>
      <c r="C150">
        <v>11.382999999999999</v>
      </c>
    </row>
    <row r="151" spans="1:3" x14ac:dyDescent="0.4">
      <c r="A151">
        <v>149</v>
      </c>
      <c r="B151">
        <v>45.1252</v>
      </c>
      <c r="C151">
        <v>11.706</v>
      </c>
    </row>
    <row r="152" spans="1:3" x14ac:dyDescent="0.4">
      <c r="A152">
        <v>150</v>
      </c>
      <c r="B152">
        <v>57.278700000000001</v>
      </c>
      <c r="C152">
        <v>13.677</v>
      </c>
    </row>
    <row r="153" spans="1:3" x14ac:dyDescent="0.4">
      <c r="A153">
        <v>151</v>
      </c>
      <c r="B153">
        <v>46.991799999999998</v>
      </c>
      <c r="C153">
        <v>16.943999999999999</v>
      </c>
    </row>
    <row r="154" spans="1:3" x14ac:dyDescent="0.4">
      <c r="A154">
        <v>152</v>
      </c>
      <c r="B154">
        <v>36.404400000000003</v>
      </c>
      <c r="C154">
        <v>18.492999999999999</v>
      </c>
    </row>
    <row r="155" spans="1:3" x14ac:dyDescent="0.4">
      <c r="A155">
        <v>153</v>
      </c>
      <c r="B155">
        <v>39.607100000000003</v>
      </c>
      <c r="C155">
        <v>16.890999999999998</v>
      </c>
    </row>
    <row r="156" spans="1:3" x14ac:dyDescent="0.4">
      <c r="A156">
        <v>154</v>
      </c>
      <c r="B156">
        <v>28.884799999999998</v>
      </c>
      <c r="C156">
        <v>12.654</v>
      </c>
    </row>
    <row r="157" spans="1:3" x14ac:dyDescent="0.4">
      <c r="A157">
        <v>155</v>
      </c>
      <c r="B157">
        <v>23.061399999999999</v>
      </c>
      <c r="C157">
        <v>9.1170000000000009</v>
      </c>
    </row>
    <row r="158" spans="1:3" x14ac:dyDescent="0.4">
      <c r="A158">
        <v>156</v>
      </c>
      <c r="B158">
        <v>32.347200000000001</v>
      </c>
      <c r="C158">
        <v>8.1050000000000004</v>
      </c>
    </row>
    <row r="159" spans="1:3" x14ac:dyDescent="0.4">
      <c r="A159">
        <v>157</v>
      </c>
      <c r="B159">
        <v>38.807499999999997</v>
      </c>
      <c r="C159">
        <v>9.5009999999999994</v>
      </c>
    </row>
    <row r="160" spans="1:3" x14ac:dyDescent="0.4">
      <c r="A160">
        <v>158</v>
      </c>
      <c r="B160">
        <v>68.383399999999995</v>
      </c>
      <c r="C160">
        <v>17.254999999999999</v>
      </c>
    </row>
    <row r="161" spans="1:3" x14ac:dyDescent="0.4">
      <c r="A161">
        <v>159</v>
      </c>
      <c r="B161">
        <v>45.197400000000002</v>
      </c>
      <c r="C161">
        <v>18.989999999999998</v>
      </c>
    </row>
    <row r="162" spans="1:3" x14ac:dyDescent="0.4">
      <c r="B162" s="10" t="s">
        <v>75</v>
      </c>
      <c r="C162" s="11" t="s">
        <v>7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D2AA1-2B7B-40D4-8363-09D22B421A3E}">
  <dimension ref="E4:G47"/>
  <sheetViews>
    <sheetView topLeftCell="A13" workbookViewId="0">
      <selection activeCell="D22" sqref="D22"/>
    </sheetView>
  </sheetViews>
  <sheetFormatPr defaultRowHeight="17.399999999999999" x14ac:dyDescent="0.4"/>
  <cols>
    <col min="4" max="4" width="6.59765625" customWidth="1"/>
    <col min="5" max="5" width="28.296875" customWidth="1"/>
    <col min="6" max="6" width="32" customWidth="1"/>
    <col min="7" max="7" width="36.3984375" customWidth="1"/>
  </cols>
  <sheetData>
    <row r="4" spans="5:7" x14ac:dyDescent="0.4">
      <c r="E4" s="4"/>
      <c r="F4" s="4" t="s">
        <v>0</v>
      </c>
      <c r="G4" s="4" t="s">
        <v>1</v>
      </c>
    </row>
    <row r="5" spans="5:7" x14ac:dyDescent="0.4">
      <c r="E5" s="33" t="s">
        <v>78</v>
      </c>
      <c r="F5" s="12" t="s">
        <v>112</v>
      </c>
      <c r="G5" s="12" t="s">
        <v>113</v>
      </c>
    </row>
    <row r="6" spans="5:7" x14ac:dyDescent="0.4">
      <c r="E6" s="34"/>
      <c r="F6" s="13" t="s">
        <v>79</v>
      </c>
      <c r="G6" s="13" t="s">
        <v>93</v>
      </c>
    </row>
    <row r="7" spans="5:7" x14ac:dyDescent="0.4">
      <c r="E7" s="34"/>
      <c r="F7" s="15" t="s">
        <v>79</v>
      </c>
      <c r="G7" s="15" t="s">
        <v>80</v>
      </c>
    </row>
    <row r="8" spans="5:7" x14ac:dyDescent="0.4">
      <c r="E8" s="34"/>
      <c r="F8" s="15" t="s">
        <v>80</v>
      </c>
      <c r="G8" s="15" t="s">
        <v>94</v>
      </c>
    </row>
    <row r="9" spans="5:7" x14ac:dyDescent="0.4">
      <c r="E9" s="34"/>
      <c r="F9" s="15" t="s">
        <v>81</v>
      </c>
      <c r="G9" s="15" t="s">
        <v>95</v>
      </c>
    </row>
    <row r="10" spans="5:7" x14ac:dyDescent="0.4">
      <c r="E10" s="34"/>
      <c r="F10" s="15" t="s">
        <v>82</v>
      </c>
      <c r="G10" s="15" t="s">
        <v>80</v>
      </c>
    </row>
    <row r="11" spans="5:7" x14ac:dyDescent="0.4">
      <c r="E11" s="34"/>
      <c r="F11" s="15" t="s">
        <v>83</v>
      </c>
      <c r="G11" s="15" t="s">
        <v>92</v>
      </c>
    </row>
    <row r="12" spans="5:7" x14ac:dyDescent="0.4">
      <c r="E12" s="34"/>
      <c r="F12" s="15" t="s">
        <v>84</v>
      </c>
      <c r="G12" s="15" t="s">
        <v>79</v>
      </c>
    </row>
    <row r="13" spans="5:7" x14ac:dyDescent="0.4">
      <c r="E13" s="34"/>
      <c r="F13" s="15" t="s">
        <v>85</v>
      </c>
      <c r="G13" s="15" t="s">
        <v>96</v>
      </c>
    </row>
    <row r="14" spans="5:7" x14ac:dyDescent="0.4">
      <c r="E14" s="34"/>
      <c r="F14" s="15" t="s">
        <v>86</v>
      </c>
      <c r="G14" s="15" t="s">
        <v>97</v>
      </c>
    </row>
    <row r="15" spans="5:7" x14ac:dyDescent="0.4">
      <c r="E15" s="34"/>
      <c r="F15" s="15" t="s">
        <v>87</v>
      </c>
      <c r="G15" s="15" t="s">
        <v>98</v>
      </c>
    </row>
    <row r="16" spans="5:7" x14ac:dyDescent="0.4">
      <c r="E16" s="34"/>
      <c r="F16" s="15" t="s">
        <v>88</v>
      </c>
      <c r="G16" s="15" t="s">
        <v>79</v>
      </c>
    </row>
    <row r="17" spans="5:7" x14ac:dyDescent="0.4">
      <c r="E17" s="34"/>
      <c r="F17" s="15" t="s">
        <v>89</v>
      </c>
      <c r="G17" s="15" t="s">
        <v>79</v>
      </c>
    </row>
    <row r="18" spans="5:7" x14ac:dyDescent="0.4">
      <c r="E18" s="34"/>
      <c r="F18" s="15" t="s">
        <v>80</v>
      </c>
      <c r="G18" s="15" t="s">
        <v>79</v>
      </c>
    </row>
    <row r="19" spans="5:7" x14ac:dyDescent="0.4">
      <c r="E19" s="34"/>
      <c r="F19" s="15" t="s">
        <v>90</v>
      </c>
      <c r="G19" s="15" t="s">
        <v>79</v>
      </c>
    </row>
    <row r="20" spans="5:7" x14ac:dyDescent="0.4">
      <c r="E20" s="34"/>
      <c r="F20" s="15" t="s">
        <v>91</v>
      </c>
      <c r="G20" s="15" t="s">
        <v>90</v>
      </c>
    </row>
    <row r="21" spans="5:7" x14ac:dyDescent="0.4">
      <c r="E21" s="34"/>
      <c r="F21" s="15" t="s">
        <v>92</v>
      </c>
      <c r="G21" s="14"/>
    </row>
    <row r="22" spans="5:7" x14ac:dyDescent="0.4">
      <c r="E22" s="1" t="s">
        <v>2</v>
      </c>
      <c r="F22" s="1">
        <f>103/16</f>
        <v>6.4375</v>
      </c>
      <c r="G22" s="1">
        <f>106/15</f>
        <v>7.0666666666666664</v>
      </c>
    </row>
    <row r="23" spans="5:7" x14ac:dyDescent="0.4">
      <c r="E23" s="1" t="s">
        <v>77</v>
      </c>
      <c r="F23" s="1">
        <f>283/16</f>
        <v>17.6875</v>
      </c>
      <c r="G23" s="1">
        <f>272/15</f>
        <v>18.133333333333333</v>
      </c>
    </row>
    <row r="24" spans="5:7" x14ac:dyDescent="0.4">
      <c r="E24" s="35" t="s">
        <v>99</v>
      </c>
      <c r="F24" s="16" t="s">
        <v>114</v>
      </c>
      <c r="G24" s="16" t="s">
        <v>115</v>
      </c>
    </row>
    <row r="25" spans="5:7" x14ac:dyDescent="0.4">
      <c r="E25" s="36"/>
      <c r="F25" s="17" t="s">
        <v>100</v>
      </c>
      <c r="G25" s="17" t="s">
        <v>95</v>
      </c>
    </row>
    <row r="26" spans="5:7" x14ac:dyDescent="0.4">
      <c r="E26" s="36"/>
      <c r="F26" s="17" t="s">
        <v>102</v>
      </c>
      <c r="G26" s="17" t="s">
        <v>100</v>
      </c>
    </row>
    <row r="27" spans="5:7" x14ac:dyDescent="0.4">
      <c r="E27" s="36"/>
      <c r="F27" s="17" t="s">
        <v>103</v>
      </c>
      <c r="G27" s="17" t="s">
        <v>98</v>
      </c>
    </row>
    <row r="28" spans="5:7" x14ac:dyDescent="0.4">
      <c r="E28" s="36"/>
      <c r="F28" s="17" t="s">
        <v>95</v>
      </c>
      <c r="G28" s="17" t="s">
        <v>101</v>
      </c>
    </row>
    <row r="29" spans="5:7" x14ac:dyDescent="0.4">
      <c r="E29" s="36"/>
      <c r="F29" s="17" t="s">
        <v>100</v>
      </c>
      <c r="G29" s="17" t="s">
        <v>94</v>
      </c>
    </row>
    <row r="30" spans="5:7" x14ac:dyDescent="0.4">
      <c r="E30" s="36"/>
      <c r="F30" s="17" t="s">
        <v>104</v>
      </c>
      <c r="G30" s="17" t="s">
        <v>95</v>
      </c>
    </row>
    <row r="31" spans="5:7" x14ac:dyDescent="0.4">
      <c r="E31" s="36"/>
      <c r="F31" s="17" t="s">
        <v>83</v>
      </c>
      <c r="G31" s="17" t="s">
        <v>88</v>
      </c>
    </row>
    <row r="32" spans="5:7" x14ac:dyDescent="0.4">
      <c r="E32" s="36"/>
      <c r="F32" s="17" t="s">
        <v>105</v>
      </c>
      <c r="G32" s="17"/>
    </row>
    <row r="33" spans="5:7" x14ac:dyDescent="0.4">
      <c r="E33" s="36"/>
      <c r="F33" s="17" t="s">
        <v>106</v>
      </c>
      <c r="G33" s="17"/>
    </row>
    <row r="34" spans="5:7" x14ac:dyDescent="0.4">
      <c r="E34" s="36"/>
      <c r="F34" s="17" t="s">
        <v>103</v>
      </c>
      <c r="G34" s="17"/>
    </row>
    <row r="35" spans="5:7" x14ac:dyDescent="0.4">
      <c r="E35" s="36"/>
      <c r="F35" s="17" t="s">
        <v>81</v>
      </c>
      <c r="G35" s="17"/>
    </row>
    <row r="36" spans="5:7" x14ac:dyDescent="0.4">
      <c r="E36" s="36"/>
      <c r="F36" s="17" t="s">
        <v>88</v>
      </c>
      <c r="G36" s="17"/>
    </row>
    <row r="37" spans="5:7" x14ac:dyDescent="0.4">
      <c r="E37" s="36"/>
      <c r="F37" s="17" t="s">
        <v>107</v>
      </c>
      <c r="G37" s="17"/>
    </row>
    <row r="38" spans="5:7" x14ac:dyDescent="0.4">
      <c r="E38" s="36"/>
      <c r="F38" s="17" t="s">
        <v>100</v>
      </c>
      <c r="G38" s="17"/>
    </row>
    <row r="39" spans="5:7" x14ac:dyDescent="0.4">
      <c r="E39" s="36"/>
      <c r="F39" s="17" t="s">
        <v>108</v>
      </c>
      <c r="G39" s="17"/>
    </row>
    <row r="40" spans="5:7" x14ac:dyDescent="0.4">
      <c r="E40" s="36"/>
      <c r="F40" s="17" t="s">
        <v>109</v>
      </c>
      <c r="G40" s="17"/>
    </row>
    <row r="41" spans="5:7" x14ac:dyDescent="0.4">
      <c r="E41" s="36"/>
      <c r="F41" s="17" t="s">
        <v>90</v>
      </c>
      <c r="G41" s="17"/>
    </row>
    <row r="42" spans="5:7" x14ac:dyDescent="0.4">
      <c r="E42" s="36"/>
      <c r="F42" s="17" t="s">
        <v>98</v>
      </c>
      <c r="G42" s="17"/>
    </row>
    <row r="43" spans="5:7" x14ac:dyDescent="0.4">
      <c r="E43" s="36"/>
      <c r="F43" s="17" t="s">
        <v>102</v>
      </c>
      <c r="G43" s="17"/>
    </row>
    <row r="44" spans="5:7" x14ac:dyDescent="0.4">
      <c r="E44" s="36"/>
      <c r="F44" s="17" t="s">
        <v>110</v>
      </c>
      <c r="G44" s="17"/>
    </row>
    <row r="45" spans="5:7" x14ac:dyDescent="0.4">
      <c r="E45" s="37"/>
      <c r="F45" s="17" t="s">
        <v>111</v>
      </c>
      <c r="G45" s="17"/>
    </row>
    <row r="46" spans="5:7" x14ac:dyDescent="0.4">
      <c r="E46" s="3" t="s">
        <v>2</v>
      </c>
      <c r="F46" s="3">
        <f>172/21</f>
        <v>8.1904761904761898</v>
      </c>
      <c r="G46" s="3">
        <f>52/7</f>
        <v>7.4285714285714288</v>
      </c>
    </row>
    <row r="47" spans="5:7" x14ac:dyDescent="0.4">
      <c r="E47" s="3" t="s">
        <v>3</v>
      </c>
      <c r="F47" s="3">
        <f>456/21</f>
        <v>21.714285714285715</v>
      </c>
      <c r="G47" s="3">
        <f>133/7</f>
        <v>19</v>
      </c>
    </row>
  </sheetData>
  <mergeCells count="2">
    <mergeCell ref="E5:E21"/>
    <mergeCell ref="E24:E4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9CBBD-C5AD-47DF-A9D5-1A4F1D51C624}">
  <dimension ref="E7:J15"/>
  <sheetViews>
    <sheetView topLeftCell="C1" workbookViewId="0">
      <selection activeCell="J2" sqref="J2"/>
    </sheetView>
  </sheetViews>
  <sheetFormatPr defaultRowHeight="17.399999999999999" x14ac:dyDescent="0.4"/>
  <cols>
    <col min="4" max="4" width="5.3984375" customWidth="1"/>
    <col min="5" max="5" width="17.796875" customWidth="1"/>
    <col min="6" max="6" width="25.5" customWidth="1"/>
    <col min="7" max="7" width="25.59765625" customWidth="1"/>
    <col min="8" max="8" width="24.69921875" customWidth="1"/>
    <col min="9" max="9" width="27.8984375" customWidth="1"/>
    <col min="10" max="10" width="30.796875" customWidth="1"/>
  </cols>
  <sheetData>
    <row r="7" spans="5:10" x14ac:dyDescent="0.25">
      <c r="E7" s="18"/>
      <c r="F7" s="18" t="s">
        <v>116</v>
      </c>
      <c r="G7" s="18" t="s">
        <v>117</v>
      </c>
      <c r="H7" s="18" t="s">
        <v>118</v>
      </c>
      <c r="I7" s="18" t="s">
        <v>119</v>
      </c>
      <c r="J7" s="18" t="s">
        <v>12</v>
      </c>
    </row>
    <row r="8" spans="5:10" x14ac:dyDescent="0.25">
      <c r="E8" s="41" t="s">
        <v>121</v>
      </c>
      <c r="F8" s="42"/>
      <c r="G8" s="42"/>
      <c r="H8" s="42"/>
      <c r="I8" s="42"/>
      <c r="J8" s="43"/>
    </row>
    <row r="9" spans="5:10" x14ac:dyDescent="0.25">
      <c r="E9" s="19" t="s">
        <v>13</v>
      </c>
      <c r="F9" s="19" t="s">
        <v>14</v>
      </c>
      <c r="G9" s="19" t="s">
        <v>15</v>
      </c>
      <c r="H9" s="19" t="s">
        <v>16</v>
      </c>
      <c r="I9" s="20" t="s">
        <v>17</v>
      </c>
      <c r="J9" s="19" t="s">
        <v>18</v>
      </c>
    </row>
    <row r="10" spans="5:10" x14ac:dyDescent="0.3">
      <c r="E10" s="21" t="s">
        <v>19</v>
      </c>
      <c r="F10" s="20" t="s">
        <v>20</v>
      </c>
      <c r="G10" s="19" t="s">
        <v>21</v>
      </c>
      <c r="H10" s="19" t="s">
        <v>22</v>
      </c>
      <c r="I10" s="19" t="s">
        <v>23</v>
      </c>
      <c r="J10" s="19" t="s">
        <v>24</v>
      </c>
    </row>
    <row r="11" spans="5:10" x14ac:dyDescent="0.3">
      <c r="E11" s="21" t="s">
        <v>25</v>
      </c>
      <c r="F11" s="19" t="s">
        <v>26</v>
      </c>
      <c r="G11" s="19" t="s">
        <v>27</v>
      </c>
      <c r="H11" s="19" t="s">
        <v>28</v>
      </c>
      <c r="I11" s="19" t="s">
        <v>29</v>
      </c>
      <c r="J11" s="19" t="s">
        <v>30</v>
      </c>
    </row>
    <row r="12" spans="5:10" x14ac:dyDescent="0.3">
      <c r="E12" s="21" t="s">
        <v>31</v>
      </c>
      <c r="F12" s="19" t="s">
        <v>32</v>
      </c>
      <c r="G12" s="19" t="s">
        <v>33</v>
      </c>
      <c r="H12" s="19" t="s">
        <v>34</v>
      </c>
      <c r="I12" s="19" t="s">
        <v>35</v>
      </c>
      <c r="J12" s="19" t="s">
        <v>36</v>
      </c>
    </row>
    <row r="13" spans="5:10" ht="19.2" customHeight="1" x14ac:dyDescent="0.25">
      <c r="E13" s="38" t="s">
        <v>120</v>
      </c>
      <c r="F13" s="39"/>
      <c r="G13" s="39"/>
      <c r="H13" s="39"/>
      <c r="I13" s="39"/>
      <c r="J13" s="40"/>
    </row>
    <row r="14" spans="5:10" x14ac:dyDescent="0.3">
      <c r="E14" s="22" t="s">
        <v>19</v>
      </c>
      <c r="F14" s="23" t="s">
        <v>37</v>
      </c>
      <c r="G14" s="23" t="s">
        <v>38</v>
      </c>
      <c r="H14" s="23" t="s">
        <v>39</v>
      </c>
      <c r="I14" s="23" t="s">
        <v>37</v>
      </c>
      <c r="J14" s="23" t="s">
        <v>40</v>
      </c>
    </row>
    <row r="15" spans="5:10" x14ac:dyDescent="0.3">
      <c r="E15" s="22" t="s">
        <v>31</v>
      </c>
      <c r="F15" s="23" t="s">
        <v>41</v>
      </c>
      <c r="G15" s="23" t="s">
        <v>42</v>
      </c>
      <c r="H15" s="23" t="s">
        <v>43</v>
      </c>
      <c r="I15" s="23" t="s">
        <v>44</v>
      </c>
      <c r="J15" s="23" t="s">
        <v>45</v>
      </c>
    </row>
  </sheetData>
  <mergeCells count="2">
    <mergeCell ref="E13:J13"/>
    <mergeCell ref="E8:J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C37CD-A2F6-4B22-BC77-ED0BD083A15F}">
  <dimension ref="B2:H721"/>
  <sheetViews>
    <sheetView workbookViewId="0">
      <selection activeCell="J5" sqref="J5"/>
    </sheetView>
  </sheetViews>
  <sheetFormatPr defaultRowHeight="17.399999999999999" x14ac:dyDescent="0.4"/>
  <cols>
    <col min="2" max="2" width="13.3984375" customWidth="1"/>
    <col min="4" max="4" width="24.09765625" customWidth="1"/>
    <col min="6" max="6" width="14.19921875" customWidth="1"/>
    <col min="7" max="7" width="16.59765625" customWidth="1"/>
    <col min="8" max="8" width="19.59765625" customWidth="1"/>
  </cols>
  <sheetData>
    <row r="2" spans="2:8" x14ac:dyDescent="0.4">
      <c r="B2" s="48" t="s">
        <v>149</v>
      </c>
      <c r="C2" s="48"/>
      <c r="D2" s="48"/>
      <c r="F2" s="48" t="s">
        <v>152</v>
      </c>
      <c r="G2" s="48"/>
      <c r="H2" s="48"/>
    </row>
    <row r="3" spans="2:8" x14ac:dyDescent="0.25">
      <c r="B3" s="28" t="s">
        <v>146</v>
      </c>
      <c r="C3" s="28" t="s">
        <v>147</v>
      </c>
      <c r="D3" s="28" t="s">
        <v>148</v>
      </c>
      <c r="F3" s="28" t="s">
        <v>73</v>
      </c>
      <c r="G3" s="28" t="s">
        <v>150</v>
      </c>
      <c r="H3" s="28" t="s">
        <v>151</v>
      </c>
    </row>
    <row r="4" spans="2:8" x14ac:dyDescent="0.25">
      <c r="B4" s="28">
        <v>0</v>
      </c>
      <c r="C4" s="28">
        <v>188.68199999999999</v>
      </c>
      <c r="D4" s="28">
        <v>246.70099999999999</v>
      </c>
      <c r="F4" s="28">
        <v>0</v>
      </c>
      <c r="G4" s="28">
        <v>25.632999999999999</v>
      </c>
      <c r="H4" s="28">
        <v>177.01900000000001</v>
      </c>
    </row>
    <row r="5" spans="2:8" x14ac:dyDescent="0.25">
      <c r="B5" s="28">
        <v>1</v>
      </c>
      <c r="C5" s="28">
        <v>230.167</v>
      </c>
      <c r="D5" s="28">
        <v>250.90700000000001</v>
      </c>
      <c r="F5" s="28">
        <v>1</v>
      </c>
      <c r="G5" s="28">
        <v>28.559000000000001</v>
      </c>
      <c r="H5" s="28">
        <v>182.28899999999999</v>
      </c>
    </row>
    <row r="6" spans="2:8" x14ac:dyDescent="0.25">
      <c r="B6" s="28">
        <v>2</v>
      </c>
      <c r="C6" s="28">
        <v>246.642</v>
      </c>
      <c r="D6" s="28">
        <v>249.32599999999999</v>
      </c>
      <c r="F6" s="28">
        <v>2</v>
      </c>
      <c r="G6" s="28">
        <v>29.088000000000001</v>
      </c>
      <c r="H6" s="28">
        <v>182.41499999999999</v>
      </c>
    </row>
    <row r="7" spans="2:8" x14ac:dyDescent="0.25">
      <c r="B7" s="28">
        <v>3</v>
      </c>
      <c r="C7" s="28">
        <v>251.78899999999999</v>
      </c>
      <c r="D7" s="28">
        <v>245.65100000000001</v>
      </c>
      <c r="F7" s="28">
        <v>3</v>
      </c>
      <c r="G7" s="28">
        <v>28.253</v>
      </c>
      <c r="H7" s="28">
        <v>183.46</v>
      </c>
    </row>
    <row r="8" spans="2:8" x14ac:dyDescent="0.25">
      <c r="B8" s="28">
        <v>4</v>
      </c>
      <c r="C8" s="28">
        <v>253.292</v>
      </c>
      <c r="D8" s="28">
        <v>235.22200000000001</v>
      </c>
      <c r="F8" s="28">
        <v>4</v>
      </c>
      <c r="G8" s="28">
        <v>29.58</v>
      </c>
      <c r="H8" s="28">
        <v>182.37200000000001</v>
      </c>
    </row>
    <row r="9" spans="2:8" x14ac:dyDescent="0.25">
      <c r="B9" s="28">
        <v>5</v>
      </c>
      <c r="C9" s="28">
        <v>254.149</v>
      </c>
      <c r="D9" s="28">
        <v>220.81200000000001</v>
      </c>
      <c r="F9" s="28">
        <v>5</v>
      </c>
      <c r="G9" s="28">
        <v>36.673999999999999</v>
      </c>
      <c r="H9" s="28">
        <v>170.649</v>
      </c>
    </row>
    <row r="10" spans="2:8" x14ac:dyDescent="0.25">
      <c r="B10" s="28">
        <v>6</v>
      </c>
      <c r="C10" s="28">
        <v>254.45500000000001</v>
      </c>
      <c r="D10" s="28">
        <v>192.483</v>
      </c>
      <c r="F10" s="28">
        <v>6</v>
      </c>
      <c r="G10" s="28">
        <v>47.8</v>
      </c>
      <c r="H10" s="28">
        <v>142.846</v>
      </c>
    </row>
    <row r="11" spans="2:8" x14ac:dyDescent="0.25">
      <c r="B11" s="28">
        <v>7</v>
      </c>
      <c r="C11" s="28">
        <v>253.46700000000001</v>
      </c>
      <c r="D11" s="28">
        <v>146.495</v>
      </c>
      <c r="F11" s="28">
        <v>7</v>
      </c>
      <c r="G11" s="28">
        <v>50.384</v>
      </c>
      <c r="H11" s="28">
        <v>104.854</v>
      </c>
    </row>
    <row r="12" spans="2:8" x14ac:dyDescent="0.25">
      <c r="B12" s="28">
        <v>8</v>
      </c>
      <c r="C12" s="28">
        <v>250.464</v>
      </c>
      <c r="D12" s="28">
        <v>107.949</v>
      </c>
      <c r="F12" s="28">
        <v>8</v>
      </c>
      <c r="G12" s="28">
        <v>42.862000000000002</v>
      </c>
      <c r="H12" s="28">
        <v>69.956999999999994</v>
      </c>
    </row>
    <row r="13" spans="2:8" x14ac:dyDescent="0.25">
      <c r="B13" s="28">
        <v>9</v>
      </c>
      <c r="C13" s="28">
        <v>244.86799999999999</v>
      </c>
      <c r="D13" s="28">
        <v>88.301000000000002</v>
      </c>
      <c r="F13" s="28">
        <v>9</v>
      </c>
      <c r="G13" s="28">
        <v>39.918999999999997</v>
      </c>
      <c r="H13" s="28">
        <v>48.66</v>
      </c>
    </row>
    <row r="14" spans="2:8" x14ac:dyDescent="0.25">
      <c r="B14" s="28">
        <v>10</v>
      </c>
      <c r="C14" s="28">
        <v>237.28100000000001</v>
      </c>
      <c r="D14" s="28">
        <v>80.962000000000003</v>
      </c>
      <c r="F14" s="28">
        <v>10</v>
      </c>
      <c r="G14" s="28">
        <v>52.055</v>
      </c>
      <c r="H14" s="28">
        <v>43.55</v>
      </c>
    </row>
    <row r="15" spans="2:8" x14ac:dyDescent="0.25">
      <c r="B15" s="28">
        <v>11</v>
      </c>
      <c r="C15" s="28">
        <v>224.87700000000001</v>
      </c>
      <c r="D15" s="28">
        <v>72.448999999999998</v>
      </c>
      <c r="F15" s="28">
        <v>11</v>
      </c>
      <c r="G15" s="28">
        <v>71.070999999999998</v>
      </c>
      <c r="H15" s="28">
        <v>42.137</v>
      </c>
    </row>
    <row r="16" spans="2:8" x14ac:dyDescent="0.25">
      <c r="B16" s="28">
        <v>12</v>
      </c>
      <c r="C16" s="28">
        <v>205.3</v>
      </c>
      <c r="D16" s="28">
        <v>59.881999999999998</v>
      </c>
      <c r="F16" s="28">
        <v>12</v>
      </c>
      <c r="G16" s="28">
        <v>75.837000000000003</v>
      </c>
      <c r="H16" s="28">
        <v>39.648000000000003</v>
      </c>
    </row>
    <row r="17" spans="2:8" x14ac:dyDescent="0.25">
      <c r="B17" s="28">
        <v>13</v>
      </c>
      <c r="C17" s="28">
        <v>195.78</v>
      </c>
      <c r="D17" s="28">
        <v>52.954000000000001</v>
      </c>
      <c r="F17" s="28">
        <v>13</v>
      </c>
      <c r="G17" s="28">
        <v>64.417000000000002</v>
      </c>
      <c r="H17" s="28">
        <v>39.622999999999998</v>
      </c>
    </row>
    <row r="18" spans="2:8" x14ac:dyDescent="0.25">
      <c r="B18" s="28">
        <v>14</v>
      </c>
      <c r="C18" s="28">
        <v>194.99199999999999</v>
      </c>
      <c r="D18" s="28">
        <v>64.697000000000003</v>
      </c>
      <c r="F18" s="28">
        <v>14</v>
      </c>
      <c r="G18" s="28">
        <v>47.243000000000002</v>
      </c>
      <c r="H18" s="28">
        <v>41.798999999999999</v>
      </c>
    </row>
    <row r="19" spans="2:8" x14ac:dyDescent="0.25">
      <c r="B19" s="28">
        <v>15</v>
      </c>
      <c r="C19" s="28">
        <v>198.96899999999999</v>
      </c>
      <c r="D19" s="28">
        <v>98.37</v>
      </c>
      <c r="F19" s="28">
        <v>15</v>
      </c>
      <c r="G19" s="28">
        <v>33.091999999999999</v>
      </c>
      <c r="H19" s="28">
        <v>44.508000000000003</v>
      </c>
    </row>
    <row r="20" spans="2:8" x14ac:dyDescent="0.25">
      <c r="B20" s="28">
        <v>16</v>
      </c>
      <c r="C20" s="28">
        <v>211.18799999999999</v>
      </c>
      <c r="D20" s="28">
        <v>143.37100000000001</v>
      </c>
      <c r="F20" s="28">
        <v>16</v>
      </c>
      <c r="G20" s="28">
        <v>23.344000000000001</v>
      </c>
      <c r="H20" s="28">
        <v>48.646999999999998</v>
      </c>
    </row>
    <row r="21" spans="2:8" x14ac:dyDescent="0.25">
      <c r="B21" s="28">
        <v>17</v>
      </c>
      <c r="C21" s="28">
        <v>233.84</v>
      </c>
      <c r="D21" s="28">
        <v>182.601</v>
      </c>
      <c r="F21" s="28">
        <v>17</v>
      </c>
      <c r="G21" s="28">
        <v>21.571999999999999</v>
      </c>
      <c r="H21" s="28">
        <v>53.317</v>
      </c>
    </row>
    <row r="22" spans="2:8" x14ac:dyDescent="0.25">
      <c r="B22" s="28">
        <v>18</v>
      </c>
      <c r="C22" s="28">
        <v>251.673</v>
      </c>
      <c r="D22" s="28">
        <v>207.13200000000001</v>
      </c>
      <c r="F22" s="28">
        <v>18</v>
      </c>
      <c r="G22" s="28">
        <v>21.895</v>
      </c>
      <c r="H22" s="28">
        <v>54.401000000000003</v>
      </c>
    </row>
    <row r="23" spans="2:8" x14ac:dyDescent="0.25">
      <c r="B23" s="28">
        <v>19</v>
      </c>
      <c r="C23" s="28">
        <v>255</v>
      </c>
      <c r="D23" s="28">
        <v>219.893</v>
      </c>
      <c r="F23" s="28">
        <v>19</v>
      </c>
      <c r="G23" s="28">
        <v>21.085999999999999</v>
      </c>
      <c r="H23" s="28">
        <v>52.000999999999998</v>
      </c>
    </row>
    <row r="24" spans="2:8" x14ac:dyDescent="0.25">
      <c r="B24" s="28">
        <v>20</v>
      </c>
      <c r="C24" s="28">
        <v>255</v>
      </c>
      <c r="D24" s="28">
        <v>225.46100000000001</v>
      </c>
      <c r="F24" s="28">
        <v>20</v>
      </c>
      <c r="G24" s="28">
        <v>20.914000000000001</v>
      </c>
      <c r="H24" s="28">
        <v>48.804000000000002</v>
      </c>
    </row>
    <row r="25" spans="2:8" x14ac:dyDescent="0.25">
      <c r="B25" s="28">
        <v>21</v>
      </c>
      <c r="C25" s="28">
        <v>253.642</v>
      </c>
      <c r="D25" s="28">
        <v>225.09299999999999</v>
      </c>
      <c r="F25" s="28">
        <v>21</v>
      </c>
      <c r="G25" s="28">
        <v>16.13</v>
      </c>
      <c r="H25" s="28">
        <v>47.588000000000001</v>
      </c>
    </row>
    <row r="26" spans="2:8" x14ac:dyDescent="0.25">
      <c r="B26" s="28">
        <v>22</v>
      </c>
      <c r="C26" s="28">
        <v>250.89</v>
      </c>
      <c r="D26" s="28">
        <v>221.69300000000001</v>
      </c>
      <c r="F26" s="28">
        <v>22</v>
      </c>
      <c r="G26" s="28">
        <v>14.401</v>
      </c>
      <c r="H26" s="28">
        <v>47.671999999999997</v>
      </c>
    </row>
    <row r="27" spans="2:8" x14ac:dyDescent="0.25">
      <c r="B27" s="28">
        <v>23</v>
      </c>
      <c r="C27" s="28">
        <v>246.566</v>
      </c>
      <c r="D27" s="28">
        <v>216.339</v>
      </c>
      <c r="F27" s="28">
        <v>23</v>
      </c>
      <c r="G27" s="28">
        <v>16.637</v>
      </c>
      <c r="H27" s="28">
        <v>46.811</v>
      </c>
    </row>
    <row r="28" spans="2:8" x14ac:dyDescent="0.25">
      <c r="B28" s="28">
        <v>24</v>
      </c>
      <c r="C28" s="28">
        <v>233.36500000000001</v>
      </c>
      <c r="D28" s="28">
        <v>205.95099999999999</v>
      </c>
      <c r="F28" s="28">
        <v>24</v>
      </c>
      <c r="G28" s="28">
        <v>20.138999999999999</v>
      </c>
      <c r="H28" s="28">
        <v>48.152999999999999</v>
      </c>
    </row>
    <row r="29" spans="2:8" x14ac:dyDescent="0.25">
      <c r="B29" s="28">
        <v>25</v>
      </c>
      <c r="C29" s="28">
        <v>215.33799999999999</v>
      </c>
      <c r="D29" s="28">
        <v>185.57599999999999</v>
      </c>
      <c r="F29" s="28">
        <v>25</v>
      </c>
      <c r="G29" s="28">
        <v>21.192</v>
      </c>
      <c r="H29" s="28">
        <v>54.430999999999997</v>
      </c>
    </row>
    <row r="30" spans="2:8" x14ac:dyDescent="0.25">
      <c r="B30" s="28">
        <v>26</v>
      </c>
      <c r="C30" s="28">
        <v>207.773</v>
      </c>
      <c r="D30" s="28">
        <v>152.84</v>
      </c>
      <c r="F30" s="28">
        <v>26</v>
      </c>
      <c r="G30" s="28">
        <v>20.215</v>
      </c>
      <c r="H30" s="28">
        <v>58.387999999999998</v>
      </c>
    </row>
    <row r="31" spans="2:8" x14ac:dyDescent="0.25">
      <c r="B31" s="28">
        <v>27</v>
      </c>
      <c r="C31" s="28">
        <v>215.965</v>
      </c>
      <c r="D31" s="28">
        <v>107.887</v>
      </c>
      <c r="F31" s="28">
        <v>27</v>
      </c>
      <c r="G31" s="28">
        <v>19.138000000000002</v>
      </c>
      <c r="H31" s="28">
        <v>57.372</v>
      </c>
    </row>
    <row r="32" spans="2:8" x14ac:dyDescent="0.25">
      <c r="B32" s="28">
        <v>28</v>
      </c>
      <c r="C32" s="28">
        <v>233.398</v>
      </c>
      <c r="D32" s="28">
        <v>82.528000000000006</v>
      </c>
      <c r="F32" s="28">
        <v>28</v>
      </c>
      <c r="G32" s="28">
        <v>19.375</v>
      </c>
      <c r="H32" s="28">
        <v>54.49</v>
      </c>
    </row>
    <row r="33" spans="2:8" x14ac:dyDescent="0.25">
      <c r="B33" s="28">
        <v>29</v>
      </c>
      <c r="C33" s="28">
        <v>226.726</v>
      </c>
      <c r="D33" s="28">
        <v>76.334000000000003</v>
      </c>
      <c r="F33" s="28">
        <v>29</v>
      </c>
      <c r="G33" s="28">
        <v>15.305</v>
      </c>
      <c r="H33" s="28">
        <v>51.886000000000003</v>
      </c>
    </row>
    <row r="34" spans="2:8" x14ac:dyDescent="0.25">
      <c r="B34" s="28">
        <v>30</v>
      </c>
      <c r="C34" s="28">
        <v>192.12700000000001</v>
      </c>
      <c r="D34" s="28">
        <v>70.923000000000002</v>
      </c>
      <c r="F34" s="28">
        <v>30</v>
      </c>
      <c r="G34" s="28">
        <v>12.273</v>
      </c>
      <c r="H34" s="28">
        <v>48.646999999999998</v>
      </c>
    </row>
    <row r="35" spans="2:8" x14ac:dyDescent="0.25">
      <c r="B35" s="28">
        <v>31</v>
      </c>
      <c r="C35" s="28">
        <v>173.58600000000001</v>
      </c>
      <c r="D35" s="28">
        <v>60.613999999999997</v>
      </c>
      <c r="F35" s="28">
        <v>31</v>
      </c>
      <c r="G35" s="28">
        <v>14.252000000000001</v>
      </c>
      <c r="H35" s="28">
        <v>43.363999999999997</v>
      </c>
    </row>
    <row r="36" spans="2:8" x14ac:dyDescent="0.25">
      <c r="B36" s="28">
        <v>32</v>
      </c>
      <c r="C36" s="28">
        <v>179.66800000000001</v>
      </c>
      <c r="D36" s="28">
        <v>53.401000000000003</v>
      </c>
      <c r="F36" s="28">
        <v>32</v>
      </c>
      <c r="G36" s="28">
        <v>16.545999999999999</v>
      </c>
      <c r="H36" s="28">
        <v>44.255000000000003</v>
      </c>
    </row>
    <row r="37" spans="2:8" x14ac:dyDescent="0.25">
      <c r="B37" s="28">
        <v>33</v>
      </c>
      <c r="C37" s="28">
        <v>203.27199999999999</v>
      </c>
      <c r="D37" s="28">
        <v>69.325000000000003</v>
      </c>
      <c r="F37" s="28">
        <v>33</v>
      </c>
      <c r="G37" s="28">
        <v>17.920999999999999</v>
      </c>
      <c r="H37" s="28">
        <v>65.994</v>
      </c>
    </row>
    <row r="38" spans="2:8" x14ac:dyDescent="0.25">
      <c r="B38" s="28">
        <v>34</v>
      </c>
      <c r="C38" s="28">
        <v>223.10599999999999</v>
      </c>
      <c r="D38" s="28">
        <v>109.23699999999999</v>
      </c>
      <c r="F38" s="28">
        <v>34</v>
      </c>
      <c r="G38" s="28">
        <v>17.988</v>
      </c>
      <c r="H38" s="28">
        <v>112.247</v>
      </c>
    </row>
    <row r="39" spans="2:8" x14ac:dyDescent="0.25">
      <c r="B39" s="28">
        <v>35</v>
      </c>
      <c r="C39" s="28">
        <v>235.816</v>
      </c>
      <c r="D39" s="28">
        <v>146.46799999999999</v>
      </c>
      <c r="F39" s="28">
        <v>35</v>
      </c>
      <c r="G39" s="28">
        <v>17.803000000000001</v>
      </c>
      <c r="H39" s="28">
        <v>171.179</v>
      </c>
    </row>
    <row r="40" spans="2:8" x14ac:dyDescent="0.25">
      <c r="B40" s="28">
        <v>36</v>
      </c>
      <c r="C40" s="28">
        <v>244.83799999999999</v>
      </c>
      <c r="D40" s="28">
        <v>166.76900000000001</v>
      </c>
      <c r="F40" s="28">
        <v>36</v>
      </c>
      <c r="G40" s="28">
        <v>20.350999999999999</v>
      </c>
      <c r="H40" s="28">
        <v>200.74600000000001</v>
      </c>
    </row>
    <row r="41" spans="2:8" x14ac:dyDescent="0.25">
      <c r="B41" s="28">
        <v>37</v>
      </c>
      <c r="C41" s="28">
        <v>249.3</v>
      </c>
      <c r="D41" s="28">
        <v>171.87799999999999</v>
      </c>
      <c r="F41" s="28">
        <v>37</v>
      </c>
      <c r="G41" s="28">
        <v>29.062000000000001</v>
      </c>
      <c r="H41" s="28">
        <v>210.14400000000001</v>
      </c>
    </row>
    <row r="42" spans="2:8" x14ac:dyDescent="0.25">
      <c r="B42" s="28">
        <v>38</v>
      </c>
      <c r="C42" s="28">
        <v>252.90199999999999</v>
      </c>
      <c r="D42" s="28">
        <v>167.60300000000001</v>
      </c>
      <c r="F42" s="28">
        <v>38</v>
      </c>
      <c r="G42" s="28">
        <v>39.816000000000003</v>
      </c>
      <c r="H42" s="28">
        <v>216.19300000000001</v>
      </c>
    </row>
    <row r="43" spans="2:8" x14ac:dyDescent="0.25">
      <c r="B43" s="28">
        <v>39</v>
      </c>
      <c r="C43" s="28">
        <v>254.70099999999999</v>
      </c>
      <c r="D43" s="28">
        <v>168.6</v>
      </c>
      <c r="F43" s="28">
        <v>39</v>
      </c>
      <c r="G43" s="28">
        <v>40.878999999999998</v>
      </c>
      <c r="H43" s="28">
        <v>231.14699999999999</v>
      </c>
    </row>
    <row r="44" spans="2:8" x14ac:dyDescent="0.25">
      <c r="B44" s="28">
        <v>40</v>
      </c>
      <c r="C44" s="28">
        <v>254.96799999999999</v>
      </c>
      <c r="D44" s="28">
        <v>187.33</v>
      </c>
      <c r="F44" s="28">
        <v>40</v>
      </c>
      <c r="G44" s="28">
        <v>33.216999999999999</v>
      </c>
      <c r="H44" s="28">
        <v>243.83600000000001</v>
      </c>
    </row>
    <row r="45" spans="2:8" x14ac:dyDescent="0.25">
      <c r="B45" s="28">
        <v>41</v>
      </c>
      <c r="C45" s="28">
        <v>255</v>
      </c>
      <c r="D45" s="28">
        <v>208.05199999999999</v>
      </c>
      <c r="F45" s="28">
        <v>41</v>
      </c>
      <c r="G45" s="28">
        <v>26.134</v>
      </c>
      <c r="H45" s="28">
        <v>238.661</v>
      </c>
    </row>
    <row r="46" spans="2:8" x14ac:dyDescent="0.25">
      <c r="B46" s="28">
        <v>42</v>
      </c>
      <c r="C46" s="28">
        <v>251.53</v>
      </c>
      <c r="D46" s="28">
        <v>214.82300000000001</v>
      </c>
      <c r="F46" s="28">
        <v>42</v>
      </c>
      <c r="G46" s="28">
        <v>31.670999999999999</v>
      </c>
      <c r="H46" s="28">
        <v>220.91800000000001</v>
      </c>
    </row>
    <row r="47" spans="2:8" x14ac:dyDescent="0.25">
      <c r="B47" s="28">
        <v>43</v>
      </c>
      <c r="C47" s="28">
        <v>242.98500000000001</v>
      </c>
      <c r="D47" s="28">
        <v>211.5</v>
      </c>
      <c r="F47" s="28">
        <v>43</v>
      </c>
      <c r="G47" s="28">
        <v>45.015999999999998</v>
      </c>
      <c r="H47" s="28">
        <v>191.81299999999999</v>
      </c>
    </row>
    <row r="48" spans="2:8" x14ac:dyDescent="0.25">
      <c r="B48" s="28">
        <v>44</v>
      </c>
      <c r="C48" s="28">
        <v>226.80600000000001</v>
      </c>
      <c r="D48" s="28">
        <v>198.732</v>
      </c>
      <c r="F48" s="28">
        <v>44</v>
      </c>
      <c r="G48" s="28">
        <v>49.47</v>
      </c>
      <c r="H48" s="28">
        <v>154.053</v>
      </c>
    </row>
    <row r="49" spans="2:8" x14ac:dyDescent="0.25">
      <c r="B49" s="28">
        <v>45</v>
      </c>
      <c r="C49" s="28">
        <v>197.54</v>
      </c>
      <c r="D49" s="28">
        <v>177.566</v>
      </c>
      <c r="F49" s="28">
        <v>45</v>
      </c>
      <c r="G49" s="28">
        <v>46.938000000000002</v>
      </c>
      <c r="H49" s="28">
        <v>121.88200000000001</v>
      </c>
    </row>
    <row r="50" spans="2:8" x14ac:dyDescent="0.25">
      <c r="B50" s="28">
        <v>46</v>
      </c>
      <c r="C50" s="28">
        <v>145.29300000000001</v>
      </c>
      <c r="D50" s="28">
        <v>148.66200000000001</v>
      </c>
      <c r="F50" s="28">
        <v>46</v>
      </c>
      <c r="G50" s="28">
        <v>53.945999999999998</v>
      </c>
      <c r="H50" s="28">
        <v>102.849</v>
      </c>
    </row>
    <row r="51" spans="2:8" x14ac:dyDescent="0.25">
      <c r="B51" s="28">
        <v>47</v>
      </c>
      <c r="C51" s="28">
        <v>116.184</v>
      </c>
      <c r="D51" s="28">
        <v>111.89</v>
      </c>
      <c r="F51" s="28">
        <v>47</v>
      </c>
      <c r="G51" s="28">
        <v>68.260000000000005</v>
      </c>
      <c r="H51" s="28">
        <v>86.234999999999999</v>
      </c>
    </row>
    <row r="52" spans="2:8" x14ac:dyDescent="0.25">
      <c r="B52" s="28">
        <v>48</v>
      </c>
      <c r="C52" s="28">
        <v>117.26</v>
      </c>
      <c r="D52" s="28">
        <v>90.150999999999996</v>
      </c>
      <c r="F52" s="28">
        <v>48</v>
      </c>
      <c r="G52" s="28">
        <v>68.355999999999995</v>
      </c>
      <c r="H52" s="28">
        <v>67.570999999999998</v>
      </c>
    </row>
    <row r="53" spans="2:8" x14ac:dyDescent="0.25">
      <c r="B53" s="28">
        <v>49</v>
      </c>
      <c r="C53" s="28">
        <v>129.30699999999999</v>
      </c>
      <c r="D53" s="28">
        <v>81.231999999999999</v>
      </c>
      <c r="F53" s="28">
        <v>49</v>
      </c>
      <c r="G53" s="28">
        <v>50.439</v>
      </c>
      <c r="H53" s="28">
        <v>56.295999999999999</v>
      </c>
    </row>
    <row r="54" spans="2:8" x14ac:dyDescent="0.25">
      <c r="B54" s="28">
        <v>50</v>
      </c>
      <c r="C54" s="28">
        <v>138.41800000000001</v>
      </c>
      <c r="D54" s="28">
        <v>70.328999999999994</v>
      </c>
      <c r="F54" s="28">
        <v>50</v>
      </c>
      <c r="G54" s="28">
        <v>33.395000000000003</v>
      </c>
      <c r="H54" s="28">
        <v>55.668999999999997</v>
      </c>
    </row>
    <row r="55" spans="2:8" x14ac:dyDescent="0.25">
      <c r="B55" s="28">
        <v>51</v>
      </c>
      <c r="C55" s="28">
        <v>140.708</v>
      </c>
      <c r="D55" s="28">
        <v>59.231000000000002</v>
      </c>
      <c r="F55" s="28">
        <v>51</v>
      </c>
      <c r="G55" s="28">
        <v>27.763999999999999</v>
      </c>
      <c r="H55" s="28">
        <v>55.277999999999999</v>
      </c>
    </row>
    <row r="56" spans="2:8" x14ac:dyDescent="0.25">
      <c r="B56" s="28">
        <v>52</v>
      </c>
      <c r="C56" s="28">
        <v>145.57400000000001</v>
      </c>
      <c r="D56" s="28">
        <v>54.472000000000001</v>
      </c>
      <c r="F56" s="28">
        <v>52</v>
      </c>
      <c r="G56" s="28">
        <v>25.512</v>
      </c>
      <c r="H56" s="28">
        <v>52.241</v>
      </c>
    </row>
    <row r="57" spans="2:8" x14ac:dyDescent="0.25">
      <c r="B57" s="28">
        <v>53</v>
      </c>
      <c r="C57" s="28">
        <v>159.761</v>
      </c>
      <c r="D57" s="28">
        <v>55.337000000000003</v>
      </c>
      <c r="F57" s="28">
        <v>53</v>
      </c>
      <c r="G57" s="28">
        <v>20.010999999999999</v>
      </c>
      <c r="H57" s="28">
        <v>49.908999999999999</v>
      </c>
    </row>
    <row r="58" spans="2:8" x14ac:dyDescent="0.25">
      <c r="B58" s="28">
        <v>54</v>
      </c>
      <c r="C58" s="28">
        <v>176.48599999999999</v>
      </c>
      <c r="D58" s="28">
        <v>56.279000000000003</v>
      </c>
      <c r="F58" s="28">
        <v>54</v>
      </c>
      <c r="G58" s="28">
        <v>17.449000000000002</v>
      </c>
      <c r="H58" s="28">
        <v>47.292999999999999</v>
      </c>
    </row>
    <row r="59" spans="2:8" x14ac:dyDescent="0.25">
      <c r="B59" s="28">
        <v>55</v>
      </c>
      <c r="C59" s="28">
        <v>188.33500000000001</v>
      </c>
      <c r="D59" s="28">
        <v>70.028999999999996</v>
      </c>
      <c r="F59" s="28">
        <v>55</v>
      </c>
      <c r="G59" s="28">
        <v>19.303999999999998</v>
      </c>
      <c r="H59" s="28">
        <v>43.567</v>
      </c>
    </row>
    <row r="60" spans="2:8" x14ac:dyDescent="0.25">
      <c r="B60" s="28">
        <v>56</v>
      </c>
      <c r="C60" s="28">
        <v>183.303</v>
      </c>
      <c r="D60" s="28">
        <v>119.899</v>
      </c>
      <c r="F60" s="28">
        <v>56</v>
      </c>
      <c r="G60" s="28">
        <v>18.977</v>
      </c>
      <c r="H60" s="28">
        <v>39.804000000000002</v>
      </c>
    </row>
    <row r="61" spans="2:8" x14ac:dyDescent="0.25">
      <c r="B61" s="28">
        <v>57</v>
      </c>
      <c r="C61" s="28">
        <v>176.37700000000001</v>
      </c>
      <c r="D61" s="28">
        <v>178.84700000000001</v>
      </c>
      <c r="F61" s="28">
        <v>57</v>
      </c>
      <c r="G61" s="28">
        <v>18.593</v>
      </c>
      <c r="H61" s="28">
        <v>38.198999999999998</v>
      </c>
    </row>
    <row r="62" spans="2:8" x14ac:dyDescent="0.25">
      <c r="B62" s="28">
        <v>58</v>
      </c>
      <c r="C62" s="28">
        <v>186.23500000000001</v>
      </c>
      <c r="D62" s="28">
        <v>207.209</v>
      </c>
      <c r="F62" s="28">
        <v>58</v>
      </c>
      <c r="G62" s="28">
        <v>17.678999999999998</v>
      </c>
      <c r="H62" s="28">
        <v>38.72</v>
      </c>
    </row>
    <row r="63" spans="2:8" x14ac:dyDescent="0.25">
      <c r="B63" s="28">
        <v>59</v>
      </c>
      <c r="C63" s="28">
        <v>219.66800000000001</v>
      </c>
      <c r="D63" s="28">
        <v>211.15899999999999</v>
      </c>
      <c r="F63" s="28">
        <v>59</v>
      </c>
      <c r="G63" s="28">
        <v>16.771999999999998</v>
      </c>
      <c r="H63" s="28">
        <v>39.151000000000003</v>
      </c>
    </row>
    <row r="64" spans="2:8" x14ac:dyDescent="0.25">
      <c r="B64" s="28">
        <v>60</v>
      </c>
      <c r="C64" s="28">
        <v>241.19</v>
      </c>
      <c r="D64" s="28">
        <v>218.89099999999999</v>
      </c>
      <c r="F64" s="28">
        <v>60</v>
      </c>
      <c r="G64" s="28">
        <v>17.148</v>
      </c>
      <c r="H64" s="28">
        <v>38.49</v>
      </c>
    </row>
    <row r="65" spans="2:8" x14ac:dyDescent="0.25">
      <c r="B65" s="28">
        <v>61</v>
      </c>
      <c r="C65" s="28">
        <v>243.40299999999999</v>
      </c>
      <c r="D65" s="28">
        <v>231.63499999999999</v>
      </c>
      <c r="F65" s="28">
        <v>61</v>
      </c>
      <c r="G65" s="28">
        <v>16.859000000000002</v>
      </c>
      <c r="H65" s="28">
        <v>37.491999999999997</v>
      </c>
    </row>
    <row r="66" spans="2:8" x14ac:dyDescent="0.25">
      <c r="B66" s="28">
        <v>62</v>
      </c>
      <c r="C66" s="28">
        <v>244.084</v>
      </c>
      <c r="D66" s="28">
        <v>235.715</v>
      </c>
      <c r="F66" s="28">
        <v>62</v>
      </c>
      <c r="G66" s="28">
        <v>14.416</v>
      </c>
      <c r="H66" s="28">
        <v>38.316000000000003</v>
      </c>
    </row>
    <row r="67" spans="2:8" x14ac:dyDescent="0.25">
      <c r="B67" s="28">
        <v>63</v>
      </c>
      <c r="C67" s="28">
        <v>240.38399999999999</v>
      </c>
      <c r="D67" s="28">
        <v>233.11699999999999</v>
      </c>
      <c r="F67" s="28">
        <v>63</v>
      </c>
      <c r="G67" s="28">
        <v>11.308999999999999</v>
      </c>
      <c r="H67" s="28">
        <v>39.465000000000003</v>
      </c>
    </row>
    <row r="68" spans="2:8" x14ac:dyDescent="0.25">
      <c r="B68" s="28">
        <v>64</v>
      </c>
      <c r="C68" s="28">
        <v>226.029</v>
      </c>
      <c r="D68" s="28">
        <v>223.87200000000001</v>
      </c>
      <c r="F68" s="28">
        <v>64</v>
      </c>
      <c r="G68" s="28">
        <v>10.186</v>
      </c>
      <c r="H68" s="28">
        <v>40.398000000000003</v>
      </c>
    </row>
    <row r="69" spans="2:8" x14ac:dyDescent="0.25">
      <c r="B69" s="28">
        <v>65</v>
      </c>
      <c r="C69" s="28">
        <v>178.36799999999999</v>
      </c>
      <c r="D69" s="28">
        <v>193.619</v>
      </c>
      <c r="F69" s="28">
        <v>65</v>
      </c>
      <c r="G69" s="28">
        <v>11.124000000000001</v>
      </c>
      <c r="H69" s="28">
        <v>41.125999999999998</v>
      </c>
    </row>
    <row r="70" spans="2:8" x14ac:dyDescent="0.25">
      <c r="B70" s="28">
        <v>66</v>
      </c>
      <c r="C70" s="28">
        <v>116.634</v>
      </c>
      <c r="D70" s="28">
        <v>139.44900000000001</v>
      </c>
      <c r="F70" s="28">
        <v>66</v>
      </c>
      <c r="G70" s="28">
        <v>13.452999999999999</v>
      </c>
      <c r="H70" s="28">
        <v>41.744999999999997</v>
      </c>
    </row>
    <row r="71" spans="2:8" x14ac:dyDescent="0.25">
      <c r="B71" s="28">
        <v>67</v>
      </c>
      <c r="C71" s="28">
        <v>87.891999999999996</v>
      </c>
      <c r="D71" s="28">
        <v>90.734999999999999</v>
      </c>
      <c r="F71" s="28">
        <v>67</v>
      </c>
      <c r="G71" s="28">
        <v>18.193000000000001</v>
      </c>
      <c r="H71" s="28">
        <v>41.249000000000002</v>
      </c>
    </row>
    <row r="72" spans="2:8" x14ac:dyDescent="0.25">
      <c r="B72" s="28">
        <v>68</v>
      </c>
      <c r="C72" s="28">
        <v>83.543999999999997</v>
      </c>
      <c r="D72" s="28">
        <v>66.59</v>
      </c>
      <c r="F72" s="28">
        <v>68</v>
      </c>
      <c r="G72" s="28">
        <v>23.79</v>
      </c>
      <c r="H72" s="28">
        <v>42.793999999999997</v>
      </c>
    </row>
    <row r="73" spans="2:8" x14ac:dyDescent="0.25">
      <c r="B73" s="28">
        <v>69</v>
      </c>
      <c r="C73" s="28">
        <v>83.894999999999996</v>
      </c>
      <c r="D73" s="28">
        <v>59.406999999999996</v>
      </c>
      <c r="F73" s="28">
        <v>69</v>
      </c>
      <c r="G73" s="28">
        <v>28.652000000000001</v>
      </c>
      <c r="H73" s="28">
        <v>54.606999999999999</v>
      </c>
    </row>
    <row r="74" spans="2:8" x14ac:dyDescent="0.25">
      <c r="B74" s="28">
        <v>70</v>
      </c>
      <c r="C74" s="28">
        <v>83.906999999999996</v>
      </c>
      <c r="D74" s="28">
        <v>58.234000000000002</v>
      </c>
      <c r="F74" s="28">
        <v>70</v>
      </c>
      <c r="G74" s="28">
        <v>33.082999999999998</v>
      </c>
      <c r="H74" s="28">
        <v>86.938000000000002</v>
      </c>
    </row>
    <row r="75" spans="2:8" x14ac:dyDescent="0.25">
      <c r="B75" s="28">
        <v>71</v>
      </c>
      <c r="C75" s="28">
        <v>93.644999999999996</v>
      </c>
      <c r="D75" s="28">
        <v>55.588000000000001</v>
      </c>
      <c r="F75" s="28">
        <v>71</v>
      </c>
      <c r="G75" s="28">
        <v>39.188000000000002</v>
      </c>
      <c r="H75" s="28">
        <v>139.92500000000001</v>
      </c>
    </row>
    <row r="76" spans="2:8" x14ac:dyDescent="0.25">
      <c r="B76" s="28">
        <v>72</v>
      </c>
      <c r="C76" s="28">
        <v>131.429</v>
      </c>
      <c r="D76" s="28">
        <v>51.664000000000001</v>
      </c>
      <c r="F76" s="28">
        <v>72</v>
      </c>
      <c r="G76" s="28">
        <v>47.36</v>
      </c>
      <c r="H76" s="28">
        <v>194.30199999999999</v>
      </c>
    </row>
    <row r="77" spans="2:8" x14ac:dyDescent="0.25">
      <c r="B77" s="28">
        <v>73</v>
      </c>
      <c r="C77" s="28">
        <v>187.95099999999999</v>
      </c>
      <c r="D77" s="28">
        <v>50.427</v>
      </c>
      <c r="F77" s="28">
        <v>73</v>
      </c>
      <c r="G77" s="28">
        <v>57.844000000000001</v>
      </c>
      <c r="H77" s="28">
        <v>225.40899999999999</v>
      </c>
    </row>
    <row r="78" spans="2:8" x14ac:dyDescent="0.25">
      <c r="B78" s="28">
        <v>74</v>
      </c>
      <c r="C78" s="28">
        <v>210.16</v>
      </c>
      <c r="D78" s="28">
        <v>52.667999999999999</v>
      </c>
      <c r="F78" s="28">
        <v>74</v>
      </c>
      <c r="G78" s="28">
        <v>57.692999999999998</v>
      </c>
      <c r="H78" s="28">
        <v>244.756</v>
      </c>
    </row>
    <row r="79" spans="2:8" x14ac:dyDescent="0.25">
      <c r="B79" s="28">
        <v>75</v>
      </c>
      <c r="C79" s="28">
        <v>220.36699999999999</v>
      </c>
      <c r="D79" s="28">
        <v>72.268000000000001</v>
      </c>
      <c r="F79" s="28">
        <v>75</v>
      </c>
      <c r="G79" s="28">
        <v>51.055999999999997</v>
      </c>
      <c r="H79" s="28">
        <v>251.11799999999999</v>
      </c>
    </row>
    <row r="80" spans="2:8" x14ac:dyDescent="0.25">
      <c r="B80" s="28">
        <v>76</v>
      </c>
      <c r="C80" s="28">
        <v>223.53</v>
      </c>
      <c r="D80" s="28">
        <v>118.4</v>
      </c>
      <c r="F80" s="28">
        <v>76</v>
      </c>
      <c r="G80" s="28">
        <v>39.945999999999998</v>
      </c>
      <c r="H80" s="28">
        <v>254.078</v>
      </c>
    </row>
    <row r="81" spans="2:8" x14ac:dyDescent="0.25">
      <c r="B81" s="28">
        <v>77</v>
      </c>
      <c r="C81" s="28">
        <v>222.459</v>
      </c>
      <c r="D81" s="28">
        <v>171.11</v>
      </c>
      <c r="F81" s="28">
        <v>77</v>
      </c>
      <c r="G81" s="28">
        <v>32.950000000000003</v>
      </c>
      <c r="H81" s="28">
        <v>251.364</v>
      </c>
    </row>
    <row r="82" spans="2:8" x14ac:dyDescent="0.25">
      <c r="B82" s="28">
        <v>78</v>
      </c>
      <c r="C82" s="28">
        <v>228.14099999999999</v>
      </c>
      <c r="D82" s="28">
        <v>201.26900000000001</v>
      </c>
      <c r="F82" s="28">
        <v>78</v>
      </c>
      <c r="G82" s="28">
        <v>31.876000000000001</v>
      </c>
      <c r="H82" s="28">
        <v>243.929</v>
      </c>
    </row>
    <row r="83" spans="2:8" x14ac:dyDescent="0.25">
      <c r="B83" s="28">
        <v>79</v>
      </c>
      <c r="C83" s="28">
        <v>236.934</v>
      </c>
      <c r="D83" s="28">
        <v>212.31899999999999</v>
      </c>
      <c r="F83" s="28">
        <v>79</v>
      </c>
      <c r="G83" s="28">
        <v>39.499000000000002</v>
      </c>
      <c r="H83" s="28">
        <v>204.691</v>
      </c>
    </row>
    <row r="84" spans="2:8" x14ac:dyDescent="0.25">
      <c r="B84" s="28">
        <v>80</v>
      </c>
      <c r="C84" s="28">
        <v>241.03299999999999</v>
      </c>
      <c r="D84" s="28">
        <v>212.15100000000001</v>
      </c>
      <c r="F84" s="28">
        <v>80</v>
      </c>
      <c r="G84" s="28">
        <v>51.962000000000003</v>
      </c>
      <c r="H84" s="28">
        <v>143.97</v>
      </c>
    </row>
    <row r="85" spans="2:8" x14ac:dyDescent="0.25">
      <c r="B85" s="28">
        <v>81</v>
      </c>
      <c r="C85" s="28">
        <v>240.10599999999999</v>
      </c>
      <c r="D85" s="28">
        <v>204.77500000000001</v>
      </c>
      <c r="F85" s="28">
        <v>81</v>
      </c>
      <c r="G85" s="28">
        <v>66.001000000000005</v>
      </c>
      <c r="H85" s="28">
        <v>95.501000000000005</v>
      </c>
    </row>
    <row r="86" spans="2:8" x14ac:dyDescent="0.25">
      <c r="B86" s="28">
        <v>82</v>
      </c>
      <c r="C86" s="28">
        <v>233.79499999999999</v>
      </c>
      <c r="D86" s="28">
        <v>198.38200000000001</v>
      </c>
      <c r="F86" s="28">
        <v>82</v>
      </c>
      <c r="G86" s="28">
        <v>79.62</v>
      </c>
      <c r="H86" s="28">
        <v>68.551000000000002</v>
      </c>
    </row>
    <row r="87" spans="2:8" x14ac:dyDescent="0.25">
      <c r="B87" s="28">
        <v>83</v>
      </c>
      <c r="C87" s="28">
        <v>217.18899999999999</v>
      </c>
      <c r="D87" s="28">
        <v>197.74600000000001</v>
      </c>
      <c r="F87" s="28">
        <v>83</v>
      </c>
      <c r="G87" s="28">
        <v>85.843999999999994</v>
      </c>
      <c r="H87" s="28">
        <v>56.384</v>
      </c>
    </row>
    <row r="88" spans="2:8" x14ac:dyDescent="0.25">
      <c r="B88" s="28">
        <v>84</v>
      </c>
      <c r="C88" s="28">
        <v>177.08799999999999</v>
      </c>
      <c r="D88" s="28">
        <v>198.48099999999999</v>
      </c>
      <c r="F88" s="28">
        <v>84</v>
      </c>
      <c r="G88" s="28">
        <v>85.847999999999999</v>
      </c>
      <c r="H88" s="28">
        <v>48.427999999999997</v>
      </c>
    </row>
    <row r="89" spans="2:8" x14ac:dyDescent="0.25">
      <c r="B89" s="28">
        <v>85</v>
      </c>
      <c r="C89" s="28">
        <v>115.71599999999999</v>
      </c>
      <c r="D89" s="28">
        <v>192.547</v>
      </c>
      <c r="F89" s="28">
        <v>85</v>
      </c>
      <c r="G89" s="28">
        <v>79.793999999999997</v>
      </c>
      <c r="H89" s="28">
        <v>42.298999999999999</v>
      </c>
    </row>
    <row r="90" spans="2:8" x14ac:dyDescent="0.25">
      <c r="B90" s="28">
        <v>86</v>
      </c>
      <c r="C90" s="28">
        <v>76.935000000000002</v>
      </c>
      <c r="D90" s="28">
        <v>165.01599999999999</v>
      </c>
      <c r="F90" s="28">
        <v>86</v>
      </c>
      <c r="G90" s="28">
        <v>65.741</v>
      </c>
      <c r="H90" s="28">
        <v>40.954999999999998</v>
      </c>
    </row>
    <row r="91" spans="2:8" x14ac:dyDescent="0.25">
      <c r="B91" s="28">
        <v>87</v>
      </c>
      <c r="C91" s="28">
        <v>66.757000000000005</v>
      </c>
      <c r="D91" s="28">
        <v>118.545</v>
      </c>
      <c r="F91" s="28">
        <v>87</v>
      </c>
      <c r="G91" s="28">
        <v>44.753</v>
      </c>
      <c r="H91" s="28">
        <v>42.808</v>
      </c>
    </row>
    <row r="92" spans="2:8" x14ac:dyDescent="0.25">
      <c r="B92" s="28">
        <v>88</v>
      </c>
      <c r="C92" s="28">
        <v>71.126999999999995</v>
      </c>
      <c r="D92" s="28">
        <v>77.445999999999998</v>
      </c>
      <c r="F92" s="28">
        <v>88</v>
      </c>
      <c r="G92" s="28">
        <v>23.677</v>
      </c>
      <c r="H92" s="28">
        <v>42.521000000000001</v>
      </c>
    </row>
    <row r="93" spans="2:8" x14ac:dyDescent="0.25">
      <c r="B93" s="28">
        <v>89</v>
      </c>
      <c r="C93" s="28">
        <v>74.480999999999995</v>
      </c>
      <c r="D93" s="28">
        <v>59.927</v>
      </c>
      <c r="F93" s="28">
        <v>89</v>
      </c>
      <c r="G93" s="28">
        <v>14.885999999999999</v>
      </c>
      <c r="H93" s="28">
        <v>42.258000000000003</v>
      </c>
    </row>
    <row r="94" spans="2:8" x14ac:dyDescent="0.25">
      <c r="B94" s="28">
        <v>90</v>
      </c>
      <c r="C94" s="28">
        <v>68.197000000000003</v>
      </c>
      <c r="D94" s="28">
        <v>55.52</v>
      </c>
      <c r="F94" s="28">
        <v>90</v>
      </c>
      <c r="G94" s="28">
        <v>19.956</v>
      </c>
      <c r="H94" s="28">
        <v>44.710999999999999</v>
      </c>
    </row>
    <row r="95" spans="2:8" x14ac:dyDescent="0.25">
      <c r="B95" s="28">
        <v>91</v>
      </c>
      <c r="C95" s="28">
        <v>54.4</v>
      </c>
      <c r="D95" s="28">
        <v>55.220999999999997</v>
      </c>
      <c r="F95" s="28">
        <v>91</v>
      </c>
      <c r="G95" s="28">
        <v>29.145</v>
      </c>
      <c r="H95" s="28">
        <v>47.703000000000003</v>
      </c>
    </row>
    <row r="96" spans="2:8" x14ac:dyDescent="0.25">
      <c r="B96" s="28">
        <v>92</v>
      </c>
      <c r="C96" s="28">
        <v>41.948</v>
      </c>
      <c r="D96" s="28">
        <v>56.868000000000002</v>
      </c>
      <c r="F96" s="28">
        <v>92</v>
      </c>
      <c r="G96" s="28">
        <v>32.152000000000001</v>
      </c>
      <c r="H96" s="28">
        <v>49.21</v>
      </c>
    </row>
    <row r="97" spans="2:8" x14ac:dyDescent="0.25">
      <c r="B97" s="28">
        <v>93</v>
      </c>
      <c r="C97" s="28">
        <v>38.957999999999998</v>
      </c>
      <c r="D97" s="28">
        <v>59.335999999999999</v>
      </c>
      <c r="F97" s="28">
        <v>93</v>
      </c>
      <c r="G97" s="28">
        <v>24.972000000000001</v>
      </c>
      <c r="H97" s="28">
        <v>49.334000000000003</v>
      </c>
    </row>
    <row r="98" spans="2:8" x14ac:dyDescent="0.25">
      <c r="B98" s="28">
        <v>94</v>
      </c>
      <c r="C98" s="28">
        <v>45.286000000000001</v>
      </c>
      <c r="D98" s="28">
        <v>59.957999999999998</v>
      </c>
      <c r="F98" s="28">
        <v>94</v>
      </c>
      <c r="G98" s="28">
        <v>16.282</v>
      </c>
      <c r="H98" s="28">
        <v>48.945</v>
      </c>
    </row>
    <row r="99" spans="2:8" x14ac:dyDescent="0.25">
      <c r="B99" s="28">
        <v>95</v>
      </c>
      <c r="C99" s="28">
        <v>53.088999999999999</v>
      </c>
      <c r="D99" s="28">
        <v>60.152000000000001</v>
      </c>
      <c r="F99" s="28">
        <v>95</v>
      </c>
      <c r="G99" s="28">
        <v>12.835000000000001</v>
      </c>
      <c r="H99" s="28">
        <v>48.433</v>
      </c>
    </row>
    <row r="100" spans="2:8" x14ac:dyDescent="0.25">
      <c r="B100" s="28">
        <v>96</v>
      </c>
      <c r="C100" s="28">
        <v>55.593000000000004</v>
      </c>
      <c r="D100" s="28">
        <v>61.079000000000001</v>
      </c>
      <c r="F100" s="28">
        <v>96</v>
      </c>
      <c r="G100" s="28">
        <v>13.573</v>
      </c>
      <c r="H100" s="28">
        <v>46.765999999999998</v>
      </c>
    </row>
    <row r="101" spans="2:8" x14ac:dyDescent="0.25">
      <c r="B101" s="28">
        <v>97</v>
      </c>
      <c r="C101" s="28">
        <v>63.009</v>
      </c>
      <c r="D101" s="28">
        <v>62.2</v>
      </c>
      <c r="F101" s="28">
        <v>97</v>
      </c>
      <c r="G101" s="28">
        <v>15.272</v>
      </c>
      <c r="H101" s="28">
        <v>42.951999999999998</v>
      </c>
    </row>
    <row r="102" spans="2:8" x14ac:dyDescent="0.25">
      <c r="B102" s="28">
        <v>98</v>
      </c>
      <c r="C102" s="28">
        <v>87.311000000000007</v>
      </c>
      <c r="D102" s="28">
        <v>61.645000000000003</v>
      </c>
      <c r="F102" s="28">
        <v>98</v>
      </c>
      <c r="G102" s="28">
        <v>13.331</v>
      </c>
      <c r="H102" s="28">
        <v>39.100999999999999</v>
      </c>
    </row>
    <row r="103" spans="2:8" x14ac:dyDescent="0.25">
      <c r="B103" s="28">
        <v>99</v>
      </c>
      <c r="C103" s="28">
        <v>122.32899999999999</v>
      </c>
      <c r="D103" s="28">
        <v>59.466999999999999</v>
      </c>
      <c r="F103" s="28">
        <v>99</v>
      </c>
      <c r="G103" s="28">
        <v>10.911</v>
      </c>
      <c r="H103" s="28">
        <v>38.741999999999997</v>
      </c>
    </row>
    <row r="104" spans="2:8" x14ac:dyDescent="0.25">
      <c r="B104" s="28">
        <v>100</v>
      </c>
      <c r="C104" s="28">
        <v>150.17400000000001</v>
      </c>
      <c r="D104" s="28">
        <v>61.639000000000003</v>
      </c>
      <c r="F104" s="28">
        <v>100</v>
      </c>
      <c r="G104" s="28">
        <v>10.544</v>
      </c>
      <c r="H104" s="28">
        <v>43.418999999999997</v>
      </c>
    </row>
    <row r="105" spans="2:8" x14ac:dyDescent="0.25">
      <c r="B105" s="28">
        <v>101</v>
      </c>
      <c r="C105" s="28">
        <v>162.346</v>
      </c>
      <c r="D105" s="28">
        <v>89.626999999999995</v>
      </c>
      <c r="F105" s="28">
        <v>101</v>
      </c>
      <c r="G105" s="28">
        <v>11.946999999999999</v>
      </c>
      <c r="H105" s="28">
        <v>60.429000000000002</v>
      </c>
    </row>
    <row r="106" spans="2:8" x14ac:dyDescent="0.25">
      <c r="B106" s="28">
        <v>102</v>
      </c>
      <c r="C106" s="28">
        <v>164.1</v>
      </c>
      <c r="D106" s="28">
        <v>145.06899999999999</v>
      </c>
      <c r="F106" s="28">
        <v>102</v>
      </c>
      <c r="G106" s="28">
        <v>13.308</v>
      </c>
      <c r="H106" s="28">
        <v>97.141000000000005</v>
      </c>
    </row>
    <row r="107" spans="2:8" x14ac:dyDescent="0.25">
      <c r="B107" s="28">
        <v>103</v>
      </c>
      <c r="C107" s="28">
        <v>164.083</v>
      </c>
      <c r="D107" s="28">
        <v>187.25899999999999</v>
      </c>
      <c r="F107" s="28">
        <v>103</v>
      </c>
      <c r="G107" s="28">
        <v>26.35</v>
      </c>
      <c r="H107" s="28">
        <v>142.40199999999999</v>
      </c>
    </row>
    <row r="108" spans="2:8" x14ac:dyDescent="0.25">
      <c r="B108" s="28">
        <v>104</v>
      </c>
      <c r="C108" s="28">
        <v>174.25299999999999</v>
      </c>
      <c r="D108" s="28">
        <v>202.06100000000001</v>
      </c>
      <c r="F108" s="28">
        <v>104</v>
      </c>
      <c r="G108" s="28">
        <v>41.944000000000003</v>
      </c>
      <c r="H108" s="28">
        <v>184.167</v>
      </c>
    </row>
    <row r="109" spans="2:8" x14ac:dyDescent="0.25">
      <c r="B109" s="28">
        <v>105</v>
      </c>
      <c r="C109" s="28">
        <v>191.78200000000001</v>
      </c>
      <c r="D109" s="28">
        <v>207.19300000000001</v>
      </c>
      <c r="F109" s="28">
        <v>105</v>
      </c>
      <c r="G109" s="28">
        <v>47.875999999999998</v>
      </c>
      <c r="H109" s="28">
        <v>213.482</v>
      </c>
    </row>
    <row r="110" spans="2:8" x14ac:dyDescent="0.25">
      <c r="B110" s="28">
        <v>106</v>
      </c>
      <c r="C110" s="28">
        <v>207.63800000000001</v>
      </c>
      <c r="D110" s="28">
        <v>210.10900000000001</v>
      </c>
      <c r="F110" s="28">
        <v>106</v>
      </c>
      <c r="G110" s="28">
        <v>44.969000000000001</v>
      </c>
      <c r="H110" s="28">
        <v>230.453</v>
      </c>
    </row>
    <row r="111" spans="2:8" x14ac:dyDescent="0.25">
      <c r="B111" s="28">
        <v>107</v>
      </c>
      <c r="C111" s="28">
        <v>213.93600000000001</v>
      </c>
      <c r="D111" s="28">
        <v>212.51</v>
      </c>
      <c r="F111" s="28">
        <v>107</v>
      </c>
      <c r="G111" s="28">
        <v>40.506999999999998</v>
      </c>
      <c r="H111" s="28">
        <v>240.31</v>
      </c>
    </row>
    <row r="112" spans="2:8" x14ac:dyDescent="0.25">
      <c r="B112" s="28">
        <v>108</v>
      </c>
      <c r="C112" s="28">
        <v>202.75399999999999</v>
      </c>
      <c r="D112" s="28">
        <v>213.55199999999999</v>
      </c>
      <c r="F112" s="28">
        <v>108</v>
      </c>
      <c r="G112" s="28">
        <v>41.116999999999997</v>
      </c>
      <c r="H112" s="28">
        <v>241.90700000000001</v>
      </c>
    </row>
    <row r="113" spans="2:8" x14ac:dyDescent="0.25">
      <c r="B113" s="28">
        <v>109</v>
      </c>
      <c r="C113" s="28">
        <v>160.946</v>
      </c>
      <c r="D113" s="28">
        <v>211.23500000000001</v>
      </c>
      <c r="F113" s="28">
        <v>109</v>
      </c>
      <c r="G113" s="28">
        <v>46.540999999999997</v>
      </c>
      <c r="H113" s="28">
        <v>225.72</v>
      </c>
    </row>
    <row r="114" spans="2:8" x14ac:dyDescent="0.25">
      <c r="B114" s="28">
        <v>110</v>
      </c>
      <c r="C114" s="28">
        <v>95.81</v>
      </c>
      <c r="D114" s="28">
        <v>202.82</v>
      </c>
      <c r="F114" s="28">
        <v>110</v>
      </c>
      <c r="G114" s="28">
        <v>52.561999999999998</v>
      </c>
      <c r="H114" s="28">
        <v>184.56</v>
      </c>
    </row>
    <row r="115" spans="2:8" x14ac:dyDescent="0.25">
      <c r="B115" s="28">
        <v>111</v>
      </c>
      <c r="C115" s="28">
        <v>41.423000000000002</v>
      </c>
      <c r="D115" s="28">
        <v>184.53200000000001</v>
      </c>
      <c r="F115" s="28">
        <v>111</v>
      </c>
      <c r="G115" s="28">
        <v>52.878999999999998</v>
      </c>
      <c r="H115" s="28">
        <v>132.60900000000001</v>
      </c>
    </row>
    <row r="116" spans="2:8" x14ac:dyDescent="0.25">
      <c r="B116" s="28">
        <v>112</v>
      </c>
      <c r="C116" s="28">
        <v>17.369</v>
      </c>
      <c r="D116" s="28">
        <v>144.87</v>
      </c>
      <c r="F116" s="28">
        <v>112</v>
      </c>
      <c r="G116" s="28">
        <v>52.962000000000003</v>
      </c>
      <c r="H116" s="28">
        <v>89.742999999999995</v>
      </c>
    </row>
    <row r="117" spans="2:8" x14ac:dyDescent="0.25">
      <c r="B117" s="28">
        <v>113</v>
      </c>
      <c r="C117" s="28">
        <v>14.624000000000001</v>
      </c>
      <c r="D117" s="28">
        <v>88.522999999999996</v>
      </c>
      <c r="F117" s="28">
        <v>113</v>
      </c>
      <c r="G117" s="28">
        <v>57.305999999999997</v>
      </c>
      <c r="H117" s="28">
        <v>66.623999999999995</v>
      </c>
    </row>
    <row r="118" spans="2:8" x14ac:dyDescent="0.25">
      <c r="B118" s="28">
        <v>114</v>
      </c>
      <c r="C118" s="28">
        <v>17.690000000000001</v>
      </c>
      <c r="D118" s="28">
        <v>58.058999999999997</v>
      </c>
      <c r="F118" s="28">
        <v>114</v>
      </c>
      <c r="G118" s="28">
        <v>62.283000000000001</v>
      </c>
      <c r="H118" s="28">
        <v>54.863</v>
      </c>
    </row>
    <row r="119" spans="2:8" x14ac:dyDescent="0.25">
      <c r="B119" s="28">
        <v>115</v>
      </c>
      <c r="C119" s="28">
        <v>20.23</v>
      </c>
      <c r="D119" s="28">
        <v>50.762999999999998</v>
      </c>
      <c r="F119" s="28">
        <v>115</v>
      </c>
      <c r="G119" s="28">
        <v>63.529000000000003</v>
      </c>
      <c r="H119" s="28">
        <v>46.206000000000003</v>
      </c>
    </row>
    <row r="120" spans="2:8" x14ac:dyDescent="0.25">
      <c r="B120" s="28">
        <v>116</v>
      </c>
      <c r="C120" s="28">
        <v>24.120999999999999</v>
      </c>
      <c r="D120" s="28">
        <v>48.914999999999999</v>
      </c>
      <c r="F120" s="28">
        <v>116</v>
      </c>
      <c r="G120" s="28">
        <v>58.576000000000001</v>
      </c>
      <c r="H120" s="28">
        <v>39.752000000000002</v>
      </c>
    </row>
    <row r="121" spans="2:8" x14ac:dyDescent="0.25">
      <c r="B121" s="28">
        <v>117</v>
      </c>
      <c r="C121" s="28">
        <v>31.038</v>
      </c>
      <c r="D121" s="28">
        <v>45.459000000000003</v>
      </c>
      <c r="F121" s="28">
        <v>117</v>
      </c>
      <c r="G121" s="28">
        <v>49.615000000000002</v>
      </c>
      <c r="H121" s="28">
        <v>36.942999999999998</v>
      </c>
    </row>
    <row r="122" spans="2:8" x14ac:dyDescent="0.25">
      <c r="B122" s="28">
        <v>118</v>
      </c>
      <c r="C122" s="28">
        <v>36.497</v>
      </c>
      <c r="D122" s="28">
        <v>43.341999999999999</v>
      </c>
      <c r="F122" s="28">
        <v>118</v>
      </c>
      <c r="G122" s="28">
        <v>37.347999999999999</v>
      </c>
      <c r="H122" s="28">
        <v>39.509</v>
      </c>
    </row>
    <row r="123" spans="2:8" x14ac:dyDescent="0.25">
      <c r="B123" s="28">
        <v>119</v>
      </c>
      <c r="C123" s="28">
        <v>38.03</v>
      </c>
      <c r="D123" s="28">
        <v>44.966999999999999</v>
      </c>
      <c r="F123" s="28">
        <v>119</v>
      </c>
      <c r="G123" s="28">
        <v>27.713999999999999</v>
      </c>
      <c r="H123" s="28">
        <v>42.548000000000002</v>
      </c>
    </row>
    <row r="124" spans="2:8" x14ac:dyDescent="0.25">
      <c r="B124" s="28">
        <v>120</v>
      </c>
      <c r="C124" s="28">
        <v>39.573</v>
      </c>
      <c r="D124" s="28">
        <v>49.473999999999997</v>
      </c>
      <c r="F124" s="28">
        <v>120</v>
      </c>
      <c r="G124" s="28">
        <v>22.538</v>
      </c>
      <c r="H124" s="28">
        <v>44.667999999999999</v>
      </c>
    </row>
    <row r="125" spans="2:8" x14ac:dyDescent="0.25">
      <c r="B125" s="28">
        <v>121</v>
      </c>
      <c r="C125" s="28">
        <v>40.765999999999998</v>
      </c>
      <c r="D125" s="28">
        <v>57.93</v>
      </c>
      <c r="F125" s="28">
        <v>121</v>
      </c>
      <c r="G125" s="28">
        <v>17.978000000000002</v>
      </c>
      <c r="H125" s="28">
        <v>45.994999999999997</v>
      </c>
    </row>
    <row r="126" spans="2:8" x14ac:dyDescent="0.25">
      <c r="B126" s="28">
        <v>122</v>
      </c>
      <c r="C126" s="28">
        <v>43.322000000000003</v>
      </c>
      <c r="D126" s="28">
        <v>67.608999999999995</v>
      </c>
      <c r="F126" s="28">
        <v>122</v>
      </c>
      <c r="G126" s="28">
        <v>14.971</v>
      </c>
      <c r="H126" s="28">
        <v>44.194000000000003</v>
      </c>
    </row>
    <row r="127" spans="2:8" x14ac:dyDescent="0.25">
      <c r="B127" s="28">
        <v>123</v>
      </c>
      <c r="C127" s="28">
        <v>47.353999999999999</v>
      </c>
      <c r="D127" s="28">
        <v>72.277000000000001</v>
      </c>
      <c r="F127" s="28">
        <v>123</v>
      </c>
      <c r="G127" s="28">
        <v>13.026999999999999</v>
      </c>
      <c r="H127" s="28">
        <v>41.677999999999997</v>
      </c>
    </row>
    <row r="128" spans="2:8" x14ac:dyDescent="0.25">
      <c r="B128" s="28">
        <v>124</v>
      </c>
      <c r="C128" s="28">
        <v>54.731999999999999</v>
      </c>
      <c r="D128" s="28">
        <v>67.98</v>
      </c>
      <c r="F128" s="28">
        <v>124</v>
      </c>
      <c r="G128" s="28">
        <v>12.759</v>
      </c>
      <c r="H128" s="28">
        <v>38.585999999999999</v>
      </c>
    </row>
    <row r="129" spans="2:8" x14ac:dyDescent="0.25">
      <c r="B129" s="28">
        <v>125</v>
      </c>
      <c r="C129" s="28">
        <v>69.906000000000006</v>
      </c>
      <c r="D129" s="28">
        <v>57.874000000000002</v>
      </c>
      <c r="F129" s="28">
        <v>125</v>
      </c>
      <c r="G129" s="28">
        <v>13.427</v>
      </c>
      <c r="H129" s="28">
        <v>34.125999999999998</v>
      </c>
    </row>
    <row r="130" spans="2:8" x14ac:dyDescent="0.25">
      <c r="B130" s="28">
        <v>126</v>
      </c>
      <c r="C130" s="28">
        <v>100.066</v>
      </c>
      <c r="D130" s="28">
        <v>51.728999999999999</v>
      </c>
      <c r="F130" s="28">
        <v>126</v>
      </c>
      <c r="G130" s="28">
        <v>12.176</v>
      </c>
      <c r="H130" s="28">
        <v>31.222000000000001</v>
      </c>
    </row>
    <row r="131" spans="2:8" x14ac:dyDescent="0.25">
      <c r="B131" s="28">
        <v>127</v>
      </c>
      <c r="C131" s="28">
        <v>137.62899999999999</v>
      </c>
      <c r="D131" s="28">
        <v>83.084000000000003</v>
      </c>
      <c r="F131" s="28">
        <v>127</v>
      </c>
      <c r="G131" s="28">
        <v>10.87</v>
      </c>
      <c r="H131" s="28">
        <v>31.687999999999999</v>
      </c>
    </row>
    <row r="132" spans="2:8" x14ac:dyDescent="0.25">
      <c r="B132" s="28">
        <v>128</v>
      </c>
      <c r="C132" s="28">
        <v>167.47800000000001</v>
      </c>
      <c r="D132" s="28">
        <v>148.16300000000001</v>
      </c>
      <c r="F132" s="28">
        <v>128</v>
      </c>
      <c r="G132" s="28">
        <v>11.326000000000001</v>
      </c>
      <c r="H132" s="28">
        <v>33.277999999999999</v>
      </c>
    </row>
    <row r="133" spans="2:8" x14ac:dyDescent="0.25">
      <c r="B133" s="28">
        <v>129</v>
      </c>
      <c r="C133" s="28">
        <v>176.86699999999999</v>
      </c>
      <c r="D133" s="28">
        <v>193.81700000000001</v>
      </c>
      <c r="F133" s="28">
        <v>129</v>
      </c>
      <c r="G133" s="28">
        <v>16.126000000000001</v>
      </c>
      <c r="H133" s="28">
        <v>34.988</v>
      </c>
    </row>
    <row r="134" spans="2:8" x14ac:dyDescent="0.25">
      <c r="B134" s="28">
        <v>130</v>
      </c>
      <c r="C134" s="28">
        <v>176.78800000000001</v>
      </c>
      <c r="D134" s="28">
        <v>212.17599999999999</v>
      </c>
      <c r="F134" s="28">
        <v>130</v>
      </c>
      <c r="G134" s="28">
        <v>20.042999999999999</v>
      </c>
      <c r="H134" s="28">
        <v>36.478000000000002</v>
      </c>
    </row>
    <row r="135" spans="2:8" x14ac:dyDescent="0.25">
      <c r="B135" s="28">
        <v>131</v>
      </c>
      <c r="C135" s="28">
        <v>172.67500000000001</v>
      </c>
      <c r="D135" s="28">
        <v>221.41</v>
      </c>
      <c r="F135" s="28">
        <v>131</v>
      </c>
      <c r="G135" s="28">
        <v>18.994</v>
      </c>
      <c r="H135" s="28">
        <v>37.630000000000003</v>
      </c>
    </row>
    <row r="136" spans="2:8" x14ac:dyDescent="0.25">
      <c r="B136" s="28">
        <v>132</v>
      </c>
      <c r="C136" s="28">
        <v>185.227</v>
      </c>
      <c r="D136" s="28">
        <v>228.261</v>
      </c>
      <c r="F136" s="28">
        <v>132</v>
      </c>
      <c r="G136" s="28">
        <v>16.943999999999999</v>
      </c>
      <c r="H136" s="28">
        <v>41.134</v>
      </c>
    </row>
    <row r="137" spans="2:8" x14ac:dyDescent="0.25">
      <c r="B137" s="28">
        <v>133</v>
      </c>
      <c r="C137" s="28">
        <v>201.50899999999999</v>
      </c>
      <c r="D137" s="28">
        <v>233.60300000000001</v>
      </c>
      <c r="F137" s="28">
        <v>133</v>
      </c>
      <c r="G137" s="28">
        <v>20.428999999999998</v>
      </c>
      <c r="H137" s="28">
        <v>44.488999999999997</v>
      </c>
    </row>
    <row r="138" spans="2:8" x14ac:dyDescent="0.25">
      <c r="B138" s="28">
        <v>134</v>
      </c>
      <c r="C138" s="28">
        <v>206.52099999999999</v>
      </c>
      <c r="D138" s="28">
        <v>234.86799999999999</v>
      </c>
      <c r="F138" s="28">
        <v>134</v>
      </c>
      <c r="G138" s="28">
        <v>24.573</v>
      </c>
      <c r="H138" s="28">
        <v>46.811999999999998</v>
      </c>
    </row>
    <row r="139" spans="2:8" x14ac:dyDescent="0.25">
      <c r="B139" s="28">
        <v>135</v>
      </c>
      <c r="C139" s="28">
        <v>204.95699999999999</v>
      </c>
      <c r="D139" s="28">
        <v>231.61699999999999</v>
      </c>
      <c r="F139" s="28">
        <v>135</v>
      </c>
      <c r="G139" s="28">
        <v>28.977</v>
      </c>
      <c r="H139" s="28">
        <v>46.658999999999999</v>
      </c>
    </row>
    <row r="140" spans="2:8" x14ac:dyDescent="0.25">
      <c r="B140" s="28">
        <v>136</v>
      </c>
      <c r="C140" s="28">
        <v>186.06100000000001</v>
      </c>
      <c r="D140" s="28">
        <v>222.917</v>
      </c>
      <c r="F140" s="28">
        <v>136</v>
      </c>
      <c r="G140" s="28">
        <v>32.529000000000003</v>
      </c>
      <c r="H140" s="28">
        <v>44.98</v>
      </c>
    </row>
    <row r="141" spans="2:8" x14ac:dyDescent="0.25">
      <c r="B141" s="28">
        <v>137</v>
      </c>
      <c r="C141" s="28">
        <v>138.40899999999999</v>
      </c>
      <c r="D141" s="28">
        <v>206.5</v>
      </c>
      <c r="F141" s="28">
        <v>137</v>
      </c>
      <c r="G141" s="28">
        <v>31.047999999999998</v>
      </c>
      <c r="H141" s="28">
        <v>45.115000000000002</v>
      </c>
    </row>
    <row r="142" spans="2:8" x14ac:dyDescent="0.25">
      <c r="B142" s="28">
        <v>138</v>
      </c>
      <c r="C142" s="28">
        <v>71.283000000000001</v>
      </c>
      <c r="D142" s="28">
        <v>176.89</v>
      </c>
      <c r="F142" s="28">
        <v>138</v>
      </c>
      <c r="G142" s="28">
        <v>27.306999999999999</v>
      </c>
      <c r="H142" s="28">
        <v>59.005000000000003</v>
      </c>
    </row>
    <row r="143" spans="2:8" x14ac:dyDescent="0.25">
      <c r="B143" s="28">
        <v>139</v>
      </c>
      <c r="C143" s="28">
        <v>29.533000000000001</v>
      </c>
      <c r="D143" s="28">
        <v>118.494</v>
      </c>
      <c r="F143" s="28">
        <v>139</v>
      </c>
      <c r="G143" s="28">
        <v>24.228999999999999</v>
      </c>
      <c r="H143" s="28">
        <v>105.91800000000001</v>
      </c>
    </row>
    <row r="144" spans="2:8" x14ac:dyDescent="0.25">
      <c r="B144" s="28">
        <v>140</v>
      </c>
      <c r="C144" s="28">
        <v>19.331</v>
      </c>
      <c r="D144" s="28">
        <v>69.694000000000003</v>
      </c>
      <c r="F144" s="28">
        <v>140</v>
      </c>
      <c r="G144" s="28">
        <v>25.46</v>
      </c>
      <c r="H144" s="28">
        <v>167.846</v>
      </c>
    </row>
    <row r="145" spans="2:8" x14ac:dyDescent="0.25">
      <c r="B145" s="28">
        <v>141</v>
      </c>
      <c r="C145" s="28">
        <v>25.068999999999999</v>
      </c>
      <c r="D145" s="28">
        <v>47.104999999999997</v>
      </c>
      <c r="F145" s="28">
        <v>141</v>
      </c>
      <c r="G145" s="28">
        <v>34.82</v>
      </c>
      <c r="H145" s="28">
        <v>216.999</v>
      </c>
    </row>
    <row r="146" spans="2:8" x14ac:dyDescent="0.25">
      <c r="B146" s="28">
        <v>142</v>
      </c>
      <c r="C146" s="28">
        <v>31.427</v>
      </c>
      <c r="D146" s="28">
        <v>44.369</v>
      </c>
      <c r="F146" s="28">
        <v>142</v>
      </c>
      <c r="G146" s="28">
        <v>38.813000000000002</v>
      </c>
      <c r="H146" s="28">
        <v>236.11199999999999</v>
      </c>
    </row>
    <row r="147" spans="2:8" x14ac:dyDescent="0.25">
      <c r="B147" s="28">
        <v>143</v>
      </c>
      <c r="C147" s="28">
        <v>34.779000000000003</v>
      </c>
      <c r="D147" s="28">
        <v>44.037999999999997</v>
      </c>
      <c r="F147" s="28">
        <v>143</v>
      </c>
      <c r="G147" s="28">
        <v>36.975000000000001</v>
      </c>
      <c r="H147" s="28">
        <v>242.506</v>
      </c>
    </row>
    <row r="148" spans="2:8" x14ac:dyDescent="0.25">
      <c r="B148" s="28">
        <v>144</v>
      </c>
      <c r="C148" s="28">
        <v>36.325000000000003</v>
      </c>
      <c r="D148" s="28">
        <v>42.085999999999999</v>
      </c>
      <c r="F148" s="28">
        <v>144</v>
      </c>
      <c r="G148" s="28">
        <v>33.154000000000003</v>
      </c>
      <c r="H148" s="28">
        <v>249.404</v>
      </c>
    </row>
    <row r="149" spans="2:8" x14ac:dyDescent="0.25">
      <c r="B149" s="28">
        <v>145</v>
      </c>
      <c r="C149" s="28">
        <v>38.232999999999997</v>
      </c>
      <c r="D149" s="28">
        <v>37.317</v>
      </c>
      <c r="F149" s="28">
        <v>145</v>
      </c>
      <c r="G149" s="28">
        <v>28.687000000000001</v>
      </c>
      <c r="H149" s="28">
        <v>249.309</v>
      </c>
    </row>
    <row r="150" spans="2:8" x14ac:dyDescent="0.25">
      <c r="B150" s="28">
        <v>146</v>
      </c>
      <c r="C150" s="28">
        <v>39.241999999999997</v>
      </c>
      <c r="D150" s="28">
        <v>31.335999999999999</v>
      </c>
      <c r="F150" s="28">
        <v>146</v>
      </c>
      <c r="G150" s="28">
        <v>24.940999999999999</v>
      </c>
      <c r="H150" s="28">
        <v>229.72</v>
      </c>
    </row>
    <row r="151" spans="2:8" x14ac:dyDescent="0.25">
      <c r="B151" s="28">
        <v>147</v>
      </c>
      <c r="C151" s="28">
        <v>39.140999999999998</v>
      </c>
      <c r="D151" s="28">
        <v>30.113</v>
      </c>
      <c r="F151" s="28">
        <v>147</v>
      </c>
      <c r="G151" s="28">
        <v>26.64</v>
      </c>
      <c r="H151" s="28">
        <v>187.16800000000001</v>
      </c>
    </row>
    <row r="152" spans="2:8" x14ac:dyDescent="0.25">
      <c r="B152" s="28">
        <v>148</v>
      </c>
      <c r="C152" s="28">
        <v>35.094000000000001</v>
      </c>
      <c r="D152" s="28">
        <v>33.317</v>
      </c>
      <c r="F152" s="28">
        <v>148</v>
      </c>
      <c r="G152" s="28">
        <v>36.35</v>
      </c>
      <c r="H152" s="28">
        <v>141.096</v>
      </c>
    </row>
    <row r="153" spans="2:8" x14ac:dyDescent="0.25">
      <c r="B153" s="28">
        <v>149</v>
      </c>
      <c r="C153" s="28">
        <v>28.277999999999999</v>
      </c>
      <c r="D153" s="28">
        <v>34.939</v>
      </c>
      <c r="F153" s="28">
        <v>149</v>
      </c>
      <c r="G153" s="28">
        <v>49.978999999999999</v>
      </c>
      <c r="H153" s="28">
        <v>105.526</v>
      </c>
    </row>
    <row r="154" spans="2:8" x14ac:dyDescent="0.25">
      <c r="B154" s="28">
        <v>150</v>
      </c>
      <c r="C154" s="28">
        <v>23.652000000000001</v>
      </c>
      <c r="D154" s="28">
        <v>33.116</v>
      </c>
      <c r="F154" s="28">
        <v>150</v>
      </c>
      <c r="G154" s="28">
        <v>62.207000000000001</v>
      </c>
      <c r="H154" s="28">
        <v>78.384</v>
      </c>
    </row>
    <row r="155" spans="2:8" x14ac:dyDescent="0.25">
      <c r="B155" s="28">
        <v>151</v>
      </c>
      <c r="C155" s="28">
        <v>24.215</v>
      </c>
      <c r="D155" s="28">
        <v>30.568999999999999</v>
      </c>
      <c r="F155" s="28">
        <v>151</v>
      </c>
      <c r="G155" s="28">
        <v>68.775000000000006</v>
      </c>
      <c r="H155" s="28">
        <v>56.295000000000002</v>
      </c>
    </row>
    <row r="156" spans="2:8" x14ac:dyDescent="0.25">
      <c r="B156" s="28">
        <v>152</v>
      </c>
      <c r="C156" s="28">
        <v>28.164999999999999</v>
      </c>
      <c r="D156" s="28">
        <v>32.816000000000003</v>
      </c>
      <c r="F156" s="28">
        <v>152</v>
      </c>
      <c r="G156" s="28">
        <v>68.484999999999999</v>
      </c>
      <c r="H156" s="28">
        <v>47.837000000000003</v>
      </c>
    </row>
    <row r="157" spans="2:8" x14ac:dyDescent="0.25">
      <c r="B157" s="28">
        <v>153</v>
      </c>
      <c r="C157" s="28">
        <v>34.081000000000003</v>
      </c>
      <c r="D157" s="28">
        <v>50.453000000000003</v>
      </c>
      <c r="F157" s="28">
        <v>153</v>
      </c>
      <c r="G157" s="28">
        <v>62.234999999999999</v>
      </c>
      <c r="H157" s="28">
        <v>44.677999999999997</v>
      </c>
    </row>
    <row r="158" spans="2:8" x14ac:dyDescent="0.25">
      <c r="B158" s="28">
        <v>154</v>
      </c>
      <c r="C158" s="28">
        <v>43.357999999999997</v>
      </c>
      <c r="D158" s="28">
        <v>98.64</v>
      </c>
      <c r="F158" s="28">
        <v>154</v>
      </c>
      <c r="G158" s="28">
        <v>49.482999999999997</v>
      </c>
      <c r="H158" s="28">
        <v>45.405999999999999</v>
      </c>
    </row>
    <row r="159" spans="2:8" x14ac:dyDescent="0.25">
      <c r="B159" s="28">
        <v>155</v>
      </c>
      <c r="C159" s="28">
        <v>61.055</v>
      </c>
      <c r="D159" s="28">
        <v>150.98099999999999</v>
      </c>
      <c r="F159" s="28">
        <v>155</v>
      </c>
      <c r="G159" s="28">
        <v>32.408999999999999</v>
      </c>
      <c r="H159" s="28">
        <v>46.445</v>
      </c>
    </row>
    <row r="160" spans="2:8" x14ac:dyDescent="0.25">
      <c r="B160" s="28">
        <v>156</v>
      </c>
      <c r="C160" s="28">
        <v>94.281999999999996</v>
      </c>
      <c r="D160" s="28">
        <v>178.083</v>
      </c>
      <c r="F160" s="28">
        <v>156</v>
      </c>
      <c r="G160" s="28">
        <v>19.777999999999999</v>
      </c>
      <c r="H160" s="28">
        <v>46.88</v>
      </c>
    </row>
    <row r="161" spans="2:8" x14ac:dyDescent="0.25">
      <c r="B161" s="28">
        <v>157</v>
      </c>
      <c r="C161" s="28">
        <v>132.50899999999999</v>
      </c>
      <c r="D161" s="28">
        <v>179.11</v>
      </c>
      <c r="F161" s="28">
        <v>157</v>
      </c>
      <c r="G161" s="28">
        <v>18.292999999999999</v>
      </c>
      <c r="H161" s="28">
        <v>47.773000000000003</v>
      </c>
    </row>
    <row r="162" spans="2:8" x14ac:dyDescent="0.25">
      <c r="B162" s="28">
        <v>158</v>
      </c>
      <c r="C162" s="28">
        <v>161.54</v>
      </c>
      <c r="D162" s="28">
        <v>178.58199999999999</v>
      </c>
      <c r="F162" s="28">
        <v>158</v>
      </c>
      <c r="G162" s="28">
        <v>15.41</v>
      </c>
      <c r="H162" s="28">
        <v>48.65</v>
      </c>
    </row>
    <row r="163" spans="2:8" x14ac:dyDescent="0.25">
      <c r="B163" s="28">
        <v>159</v>
      </c>
      <c r="C163" s="28">
        <v>173.191</v>
      </c>
      <c r="D163" s="28">
        <v>185.358</v>
      </c>
      <c r="F163" s="28">
        <v>159</v>
      </c>
      <c r="G163" s="28">
        <v>10.513999999999999</v>
      </c>
      <c r="H163" s="28">
        <v>47.860999999999997</v>
      </c>
    </row>
    <row r="164" spans="2:8" x14ac:dyDescent="0.25">
      <c r="B164" s="28">
        <v>160</v>
      </c>
      <c r="C164" s="28">
        <v>177.017</v>
      </c>
      <c r="D164" s="28">
        <v>194.57599999999999</v>
      </c>
      <c r="F164" s="28">
        <v>160</v>
      </c>
      <c r="G164" s="28">
        <v>9.1739999999999995</v>
      </c>
      <c r="H164" s="28">
        <v>44.12</v>
      </c>
    </row>
    <row r="165" spans="2:8" x14ac:dyDescent="0.25">
      <c r="B165" s="28">
        <v>161</v>
      </c>
      <c r="C165" s="28">
        <v>177.17500000000001</v>
      </c>
      <c r="D165" s="28">
        <v>198.274</v>
      </c>
      <c r="F165" s="28">
        <v>161</v>
      </c>
      <c r="G165" s="28">
        <v>10.659000000000001</v>
      </c>
      <c r="H165" s="28">
        <v>39.142000000000003</v>
      </c>
    </row>
    <row r="166" spans="2:8" x14ac:dyDescent="0.25">
      <c r="B166" s="28">
        <v>162</v>
      </c>
      <c r="C166" s="28">
        <v>177.50399999999999</v>
      </c>
      <c r="D166" s="28">
        <v>196.82</v>
      </c>
      <c r="F166" s="28">
        <v>162</v>
      </c>
      <c r="G166" s="28">
        <v>13.8</v>
      </c>
      <c r="H166" s="28">
        <v>37.725000000000001</v>
      </c>
    </row>
    <row r="167" spans="2:8" x14ac:dyDescent="0.25">
      <c r="B167" s="28">
        <v>163</v>
      </c>
      <c r="C167" s="28">
        <v>174.852</v>
      </c>
      <c r="D167" s="28">
        <v>191.9</v>
      </c>
      <c r="F167" s="28">
        <v>163</v>
      </c>
      <c r="G167" s="28">
        <v>14.721</v>
      </c>
      <c r="H167" s="28">
        <v>37.237000000000002</v>
      </c>
    </row>
    <row r="168" spans="2:8" x14ac:dyDescent="0.25">
      <c r="B168" s="28">
        <v>164</v>
      </c>
      <c r="C168" s="28">
        <v>161.99700000000001</v>
      </c>
      <c r="D168" s="28">
        <v>178.64500000000001</v>
      </c>
      <c r="F168" s="28">
        <v>164</v>
      </c>
      <c r="G168" s="28">
        <v>15.734999999999999</v>
      </c>
      <c r="H168" s="28">
        <v>40.220999999999997</v>
      </c>
    </row>
    <row r="169" spans="2:8" x14ac:dyDescent="0.25">
      <c r="B169" s="28">
        <v>165</v>
      </c>
      <c r="C169" s="28">
        <v>138.59200000000001</v>
      </c>
      <c r="D169" s="28">
        <v>148.50800000000001</v>
      </c>
      <c r="F169" s="28">
        <v>165</v>
      </c>
      <c r="G169" s="28">
        <v>16.603999999999999</v>
      </c>
      <c r="H169" s="28">
        <v>45.317</v>
      </c>
    </row>
    <row r="170" spans="2:8" x14ac:dyDescent="0.25">
      <c r="B170" s="28">
        <v>166</v>
      </c>
      <c r="C170" s="28">
        <v>105.892</v>
      </c>
      <c r="D170" s="28">
        <v>103.768</v>
      </c>
      <c r="F170" s="28">
        <v>166</v>
      </c>
      <c r="G170" s="28">
        <v>16.434999999999999</v>
      </c>
      <c r="H170" s="28">
        <v>54.587000000000003</v>
      </c>
    </row>
    <row r="171" spans="2:8" x14ac:dyDescent="0.25">
      <c r="B171" s="28">
        <v>167</v>
      </c>
      <c r="C171" s="28">
        <v>71.227000000000004</v>
      </c>
      <c r="D171" s="28">
        <v>69.295000000000002</v>
      </c>
      <c r="F171" s="28">
        <v>167</v>
      </c>
      <c r="G171" s="28">
        <v>13.833</v>
      </c>
      <c r="H171" s="28">
        <v>74.066999999999993</v>
      </c>
    </row>
    <row r="172" spans="2:8" x14ac:dyDescent="0.25">
      <c r="B172" s="28">
        <v>168</v>
      </c>
      <c r="C172" s="28">
        <v>46.295999999999999</v>
      </c>
      <c r="D172" s="28">
        <v>50.290999999999997</v>
      </c>
      <c r="F172" s="28">
        <v>168</v>
      </c>
      <c r="G172" s="28">
        <v>12.55</v>
      </c>
      <c r="H172" s="28">
        <v>103.31399999999999</v>
      </c>
    </row>
    <row r="173" spans="2:8" x14ac:dyDescent="0.25">
      <c r="B173" s="28">
        <v>169</v>
      </c>
      <c r="C173" s="28">
        <v>32.451000000000001</v>
      </c>
      <c r="D173" s="28">
        <v>45.651000000000003</v>
      </c>
      <c r="F173" s="28">
        <v>169</v>
      </c>
      <c r="G173" s="28">
        <v>26.187999999999999</v>
      </c>
      <c r="H173" s="28">
        <v>136.417</v>
      </c>
    </row>
    <row r="174" spans="2:8" x14ac:dyDescent="0.25">
      <c r="B174" s="28">
        <v>170</v>
      </c>
      <c r="C174" s="28">
        <v>24.798999999999999</v>
      </c>
      <c r="D174" s="28">
        <v>41.987000000000002</v>
      </c>
      <c r="F174" s="28">
        <v>170</v>
      </c>
      <c r="G174" s="28">
        <v>52.156999999999996</v>
      </c>
      <c r="H174" s="28">
        <v>167.25299999999999</v>
      </c>
    </row>
    <row r="175" spans="2:8" x14ac:dyDescent="0.25">
      <c r="B175" s="28">
        <v>171</v>
      </c>
      <c r="C175" s="28">
        <v>20.789000000000001</v>
      </c>
      <c r="D175" s="28">
        <v>37.970999999999997</v>
      </c>
      <c r="F175" s="28">
        <v>171</v>
      </c>
      <c r="G175" s="28">
        <v>68.997</v>
      </c>
      <c r="H175" s="28">
        <v>182.898</v>
      </c>
    </row>
    <row r="176" spans="2:8" x14ac:dyDescent="0.25">
      <c r="B176" s="28">
        <v>172</v>
      </c>
      <c r="C176" s="28">
        <v>19.428999999999998</v>
      </c>
      <c r="D176" s="28">
        <v>36.463999999999999</v>
      </c>
      <c r="F176" s="28">
        <v>172</v>
      </c>
      <c r="G176" s="28">
        <v>70.947000000000003</v>
      </c>
      <c r="H176" s="28">
        <v>192.55199999999999</v>
      </c>
    </row>
    <row r="177" spans="2:8" x14ac:dyDescent="0.25">
      <c r="B177" s="28">
        <v>173</v>
      </c>
      <c r="C177" s="28">
        <v>19.962</v>
      </c>
      <c r="D177" s="28">
        <v>35.454000000000001</v>
      </c>
      <c r="F177" s="28">
        <v>173</v>
      </c>
      <c r="G177" s="28">
        <v>67.722999999999999</v>
      </c>
      <c r="H177" s="28">
        <v>197.125</v>
      </c>
    </row>
    <row r="178" spans="2:8" x14ac:dyDescent="0.25">
      <c r="B178" s="28">
        <v>174</v>
      </c>
      <c r="C178" s="28">
        <v>21.94</v>
      </c>
      <c r="D178" s="28">
        <v>33.149000000000001</v>
      </c>
      <c r="F178" s="28">
        <v>174</v>
      </c>
      <c r="G178" s="28">
        <v>64.734999999999999</v>
      </c>
      <c r="H178" s="28">
        <v>198.55600000000001</v>
      </c>
    </row>
    <row r="179" spans="2:8" x14ac:dyDescent="0.25">
      <c r="B179" s="28">
        <v>175</v>
      </c>
      <c r="C179" s="28">
        <v>23.667000000000002</v>
      </c>
      <c r="D179" s="28">
        <v>31.673999999999999</v>
      </c>
      <c r="F179" s="28">
        <v>175</v>
      </c>
      <c r="G179" s="28">
        <v>57.156999999999996</v>
      </c>
      <c r="H179" s="28">
        <v>190.50299999999999</v>
      </c>
    </row>
    <row r="180" spans="2:8" x14ac:dyDescent="0.25">
      <c r="B180" s="28">
        <v>176</v>
      </c>
      <c r="C180" s="28">
        <v>24.113</v>
      </c>
      <c r="D180" s="28">
        <v>34.210999999999999</v>
      </c>
      <c r="F180" s="28">
        <v>176</v>
      </c>
      <c r="G180" s="28">
        <v>44.021000000000001</v>
      </c>
      <c r="H180" s="28">
        <v>155.131</v>
      </c>
    </row>
    <row r="181" spans="2:8" x14ac:dyDescent="0.25">
      <c r="B181" s="28">
        <v>177</v>
      </c>
      <c r="C181" s="28">
        <v>20.484999999999999</v>
      </c>
      <c r="D181" s="28">
        <v>36.164000000000001</v>
      </c>
      <c r="F181" s="28">
        <v>177</v>
      </c>
      <c r="G181" s="28">
        <v>36.628999999999998</v>
      </c>
      <c r="H181" s="28">
        <v>104.931</v>
      </c>
    </row>
    <row r="182" spans="2:8" x14ac:dyDescent="0.25">
      <c r="B182" s="28">
        <v>178</v>
      </c>
      <c r="C182" s="28">
        <v>18.346</v>
      </c>
      <c r="D182" s="28">
        <v>34.225000000000001</v>
      </c>
      <c r="F182" s="28">
        <v>178</v>
      </c>
      <c r="G182" s="28">
        <v>32.540999999999997</v>
      </c>
      <c r="H182" s="28">
        <v>64.569000000000003</v>
      </c>
    </row>
    <row r="183" spans="2:8" x14ac:dyDescent="0.25">
      <c r="B183" s="28">
        <v>179</v>
      </c>
      <c r="C183" s="28">
        <v>19.948</v>
      </c>
      <c r="D183" s="28">
        <v>31.126000000000001</v>
      </c>
      <c r="F183" s="28">
        <v>179</v>
      </c>
      <c r="G183" s="28">
        <v>26.524999999999999</v>
      </c>
      <c r="H183" s="28">
        <v>48.850999999999999</v>
      </c>
    </row>
    <row r="184" spans="2:8" x14ac:dyDescent="0.25">
      <c r="B184" s="28">
        <v>180</v>
      </c>
      <c r="C184" s="28">
        <v>25.094999999999999</v>
      </c>
      <c r="D184" s="28">
        <v>33.39</v>
      </c>
      <c r="F184" s="28">
        <v>180</v>
      </c>
      <c r="G184" s="28">
        <v>21.399000000000001</v>
      </c>
      <c r="H184" s="28">
        <v>43.539000000000001</v>
      </c>
    </row>
    <row r="185" spans="2:8" x14ac:dyDescent="0.25">
      <c r="B185" s="28">
        <v>181</v>
      </c>
      <c r="C185" s="28">
        <v>26.524000000000001</v>
      </c>
      <c r="D185" s="28">
        <v>49.636000000000003</v>
      </c>
      <c r="F185" s="28">
        <v>181</v>
      </c>
      <c r="G185" s="28">
        <v>18.733000000000001</v>
      </c>
      <c r="H185" s="28">
        <v>38.658999999999999</v>
      </c>
    </row>
    <row r="186" spans="2:8" x14ac:dyDescent="0.25">
      <c r="B186" s="28">
        <v>182</v>
      </c>
      <c r="C186" s="28">
        <v>21.936</v>
      </c>
      <c r="D186" s="28">
        <v>93.582999999999998</v>
      </c>
      <c r="F186" s="28">
        <v>182</v>
      </c>
      <c r="G186" s="28">
        <v>18.472000000000001</v>
      </c>
      <c r="H186" s="28">
        <v>35.066000000000003</v>
      </c>
    </row>
    <row r="187" spans="2:8" x14ac:dyDescent="0.25">
      <c r="B187" s="28">
        <v>183</v>
      </c>
      <c r="C187" s="28">
        <v>14.231</v>
      </c>
      <c r="D187" s="28">
        <v>148.06399999999999</v>
      </c>
      <c r="F187" s="28">
        <v>183</v>
      </c>
      <c r="G187" s="28">
        <v>17.472999999999999</v>
      </c>
      <c r="H187" s="28">
        <v>33.555</v>
      </c>
    </row>
    <row r="188" spans="2:8" x14ac:dyDescent="0.25">
      <c r="B188" s="28">
        <v>184</v>
      </c>
      <c r="C188" s="28">
        <v>8.2029999999999994</v>
      </c>
      <c r="D188" s="28">
        <v>183.36</v>
      </c>
      <c r="F188" s="28">
        <v>184</v>
      </c>
      <c r="G188" s="28">
        <v>15.153</v>
      </c>
      <c r="H188" s="28">
        <v>33.267000000000003</v>
      </c>
    </row>
    <row r="189" spans="2:8" x14ac:dyDescent="0.25">
      <c r="B189" s="28">
        <v>185</v>
      </c>
      <c r="C189" s="28">
        <v>5.7359999999999998</v>
      </c>
      <c r="D189" s="28">
        <v>197.89699999999999</v>
      </c>
      <c r="F189" s="28">
        <v>185</v>
      </c>
      <c r="G189" s="28">
        <v>12.731999999999999</v>
      </c>
      <c r="H189" s="28">
        <v>33.470999999999997</v>
      </c>
    </row>
    <row r="190" spans="2:8" x14ac:dyDescent="0.25">
      <c r="B190" s="28">
        <v>186</v>
      </c>
      <c r="C190" s="28">
        <v>7.8630000000000004</v>
      </c>
      <c r="D190" s="28">
        <v>209.298</v>
      </c>
      <c r="F190" s="28">
        <v>186</v>
      </c>
      <c r="G190" s="28">
        <v>12.018000000000001</v>
      </c>
      <c r="H190" s="28">
        <v>33.500999999999998</v>
      </c>
    </row>
    <row r="191" spans="2:8" x14ac:dyDescent="0.25">
      <c r="B191" s="28">
        <v>187</v>
      </c>
      <c r="C191" s="28">
        <v>23.106999999999999</v>
      </c>
      <c r="D191" s="28">
        <v>223.00299999999999</v>
      </c>
      <c r="F191" s="28">
        <v>187</v>
      </c>
      <c r="G191" s="28">
        <v>13.853999999999999</v>
      </c>
      <c r="H191" s="28">
        <v>33.523000000000003</v>
      </c>
    </row>
    <row r="192" spans="2:8" x14ac:dyDescent="0.25">
      <c r="B192" s="28">
        <v>188</v>
      </c>
      <c r="C192" s="28">
        <v>58.758000000000003</v>
      </c>
      <c r="D192" s="28">
        <v>228.68299999999999</v>
      </c>
      <c r="F192" s="28">
        <v>188</v>
      </c>
      <c r="G192" s="28">
        <v>15.648999999999999</v>
      </c>
      <c r="H192" s="28">
        <v>33.871000000000002</v>
      </c>
    </row>
    <row r="193" spans="2:8" x14ac:dyDescent="0.25">
      <c r="B193" s="28">
        <v>189</v>
      </c>
      <c r="C193" s="28">
        <v>99.444999999999993</v>
      </c>
      <c r="D193" s="28">
        <v>228.45500000000001</v>
      </c>
      <c r="F193" s="28">
        <v>189</v>
      </c>
      <c r="G193" s="28">
        <v>14.259</v>
      </c>
      <c r="H193" s="28">
        <v>35.238999999999997</v>
      </c>
    </row>
    <row r="194" spans="2:8" x14ac:dyDescent="0.25">
      <c r="B194" s="28">
        <v>190</v>
      </c>
      <c r="C194" s="28">
        <v>127.047</v>
      </c>
      <c r="D194" s="28">
        <v>222.28899999999999</v>
      </c>
      <c r="F194" s="28">
        <v>190</v>
      </c>
      <c r="G194" s="28">
        <v>13.478</v>
      </c>
      <c r="H194" s="28">
        <v>37.634</v>
      </c>
    </row>
    <row r="195" spans="2:8" x14ac:dyDescent="0.25">
      <c r="B195" s="28">
        <v>191</v>
      </c>
      <c r="C195" s="28">
        <v>131.20599999999999</v>
      </c>
      <c r="D195" s="28">
        <v>210.55199999999999</v>
      </c>
      <c r="F195" s="28">
        <v>191</v>
      </c>
      <c r="G195" s="28">
        <v>12.509</v>
      </c>
      <c r="H195" s="28">
        <v>42.329000000000001</v>
      </c>
    </row>
    <row r="196" spans="2:8" x14ac:dyDescent="0.25">
      <c r="B196" s="28">
        <v>192</v>
      </c>
      <c r="C196" s="28">
        <v>121.51</v>
      </c>
      <c r="D196" s="28">
        <v>192.33500000000001</v>
      </c>
      <c r="F196" s="28">
        <v>192</v>
      </c>
      <c r="G196" s="28">
        <v>12.771000000000001</v>
      </c>
      <c r="H196" s="28">
        <v>51.179000000000002</v>
      </c>
    </row>
    <row r="197" spans="2:8" x14ac:dyDescent="0.25">
      <c r="B197" s="28">
        <v>193</v>
      </c>
      <c r="C197" s="28">
        <v>112.69</v>
      </c>
      <c r="D197" s="28">
        <v>157.35</v>
      </c>
      <c r="F197" s="28">
        <v>193</v>
      </c>
      <c r="G197" s="28">
        <v>13.385999999999999</v>
      </c>
      <c r="H197" s="28">
        <v>58.003999999999998</v>
      </c>
    </row>
    <row r="198" spans="2:8" x14ac:dyDescent="0.25">
      <c r="B198" s="28">
        <v>194</v>
      </c>
      <c r="C198" s="28">
        <v>118.654</v>
      </c>
      <c r="D198" s="28">
        <v>91.742999999999995</v>
      </c>
      <c r="F198" s="28">
        <v>194</v>
      </c>
      <c r="G198" s="28">
        <v>15.558</v>
      </c>
      <c r="H198" s="28">
        <v>57.658000000000001</v>
      </c>
    </row>
    <row r="199" spans="2:8" x14ac:dyDescent="0.25">
      <c r="B199" s="28">
        <v>195</v>
      </c>
      <c r="C199" s="28">
        <v>137.75700000000001</v>
      </c>
      <c r="D199" s="28">
        <v>52.622</v>
      </c>
      <c r="F199" s="28">
        <v>195</v>
      </c>
      <c r="G199" s="28">
        <v>14.755000000000001</v>
      </c>
      <c r="H199" s="28">
        <v>50.064</v>
      </c>
    </row>
    <row r="200" spans="2:8" x14ac:dyDescent="0.25">
      <c r="B200" s="28">
        <v>196</v>
      </c>
      <c r="C200" s="28">
        <v>151.92500000000001</v>
      </c>
      <c r="D200" s="28">
        <v>41.804000000000002</v>
      </c>
      <c r="F200" s="28">
        <v>196</v>
      </c>
      <c r="G200" s="28">
        <v>12.068</v>
      </c>
      <c r="H200" s="28">
        <v>42.667999999999999</v>
      </c>
    </row>
    <row r="201" spans="2:8" x14ac:dyDescent="0.25">
      <c r="B201" s="28">
        <v>197</v>
      </c>
      <c r="C201" s="28">
        <v>145.04499999999999</v>
      </c>
      <c r="D201" s="28">
        <v>41.316000000000003</v>
      </c>
      <c r="F201" s="28">
        <v>197</v>
      </c>
      <c r="G201" s="28">
        <v>11.03</v>
      </c>
      <c r="H201" s="28">
        <v>41.23</v>
      </c>
    </row>
    <row r="202" spans="2:8" x14ac:dyDescent="0.25">
      <c r="B202" s="28">
        <v>198</v>
      </c>
      <c r="C202" s="28">
        <v>112.417</v>
      </c>
      <c r="D202" s="28">
        <v>39.951000000000001</v>
      </c>
      <c r="F202" s="28">
        <v>198</v>
      </c>
      <c r="G202" s="28">
        <v>13.794</v>
      </c>
      <c r="H202" s="28">
        <v>44.86</v>
      </c>
    </row>
    <row r="203" spans="2:8" x14ac:dyDescent="0.25">
      <c r="B203" s="28">
        <v>199</v>
      </c>
      <c r="C203" s="28">
        <v>68.804000000000002</v>
      </c>
      <c r="D203" s="28">
        <v>36.290999999999997</v>
      </c>
      <c r="F203" s="28">
        <v>199</v>
      </c>
      <c r="G203" s="28">
        <v>14.911</v>
      </c>
      <c r="H203" s="28">
        <v>49.932000000000002</v>
      </c>
    </row>
    <row r="204" spans="2:8" x14ac:dyDescent="0.25">
      <c r="B204" s="28">
        <v>200</v>
      </c>
      <c r="C204" s="28">
        <v>33.466999999999999</v>
      </c>
      <c r="D204" s="28">
        <v>33.067999999999998</v>
      </c>
      <c r="F204" s="28">
        <v>200</v>
      </c>
      <c r="G204" s="28">
        <v>13.538</v>
      </c>
      <c r="H204" s="28">
        <v>53.405999999999999</v>
      </c>
    </row>
    <row r="205" spans="2:8" x14ac:dyDescent="0.25">
      <c r="B205" s="28">
        <v>201</v>
      </c>
      <c r="C205" s="28">
        <v>18.024999999999999</v>
      </c>
      <c r="D205" s="28">
        <v>39.200000000000003</v>
      </c>
      <c r="F205" s="28">
        <v>201</v>
      </c>
      <c r="G205" s="28">
        <v>11.223000000000001</v>
      </c>
      <c r="H205" s="28">
        <v>52.503</v>
      </c>
    </row>
    <row r="206" spans="2:8" x14ac:dyDescent="0.25">
      <c r="B206" s="28">
        <v>202</v>
      </c>
      <c r="C206" s="28">
        <v>18.044</v>
      </c>
      <c r="D206" s="28">
        <v>60.264000000000003</v>
      </c>
      <c r="F206" s="28">
        <v>202</v>
      </c>
      <c r="G206" s="28">
        <v>10.739000000000001</v>
      </c>
      <c r="H206" s="28">
        <v>49.683</v>
      </c>
    </row>
    <row r="207" spans="2:8" x14ac:dyDescent="0.25">
      <c r="B207" s="28">
        <v>203</v>
      </c>
      <c r="C207" s="28">
        <v>22.308</v>
      </c>
      <c r="D207" s="28">
        <v>79.903000000000006</v>
      </c>
      <c r="F207" s="28">
        <v>203</v>
      </c>
      <c r="G207" s="28">
        <v>14.433999999999999</v>
      </c>
      <c r="H207" s="28">
        <v>45.558999999999997</v>
      </c>
    </row>
    <row r="208" spans="2:8" x14ac:dyDescent="0.25">
      <c r="B208" s="28">
        <v>204</v>
      </c>
      <c r="C208" s="28">
        <v>22.556000000000001</v>
      </c>
      <c r="D208" s="28">
        <v>84.156999999999996</v>
      </c>
      <c r="F208" s="28">
        <v>204</v>
      </c>
      <c r="G208" s="28">
        <v>19.913</v>
      </c>
      <c r="H208" s="28">
        <v>41.71</v>
      </c>
    </row>
    <row r="209" spans="2:8" x14ac:dyDescent="0.25">
      <c r="B209" s="28">
        <v>205</v>
      </c>
      <c r="C209" s="28">
        <v>19.89</v>
      </c>
      <c r="D209" s="28">
        <v>70.566000000000003</v>
      </c>
      <c r="F209" s="28">
        <v>205</v>
      </c>
      <c r="G209" s="28">
        <v>20.902000000000001</v>
      </c>
      <c r="H209" s="28">
        <v>42.283000000000001</v>
      </c>
    </row>
    <row r="210" spans="2:8" x14ac:dyDescent="0.25">
      <c r="B210" s="28">
        <v>206</v>
      </c>
      <c r="C210" s="28">
        <v>20.373999999999999</v>
      </c>
      <c r="D210" s="28">
        <v>49.566000000000003</v>
      </c>
      <c r="F210" s="28">
        <v>206</v>
      </c>
      <c r="G210" s="28">
        <v>17.507000000000001</v>
      </c>
      <c r="H210" s="28">
        <v>48.326000000000001</v>
      </c>
    </row>
    <row r="211" spans="2:8" x14ac:dyDescent="0.25">
      <c r="B211" s="28">
        <v>207</v>
      </c>
      <c r="C211" s="28">
        <v>24.379000000000001</v>
      </c>
      <c r="D211" s="28">
        <v>36.209000000000003</v>
      </c>
      <c r="F211" s="28">
        <v>207</v>
      </c>
      <c r="G211" s="28">
        <v>15.558999999999999</v>
      </c>
      <c r="H211" s="28">
        <v>58.151000000000003</v>
      </c>
    </row>
    <row r="212" spans="2:8" x14ac:dyDescent="0.25">
      <c r="B212" s="28">
        <v>208</v>
      </c>
      <c r="C212" s="28">
        <v>29.170999999999999</v>
      </c>
      <c r="D212" s="28">
        <v>34.320999999999998</v>
      </c>
      <c r="F212" s="28">
        <v>208</v>
      </c>
      <c r="G212" s="28">
        <v>16.93</v>
      </c>
      <c r="H212" s="28">
        <v>66.358000000000004</v>
      </c>
    </row>
    <row r="213" spans="2:8" x14ac:dyDescent="0.25">
      <c r="B213" s="28">
        <v>209</v>
      </c>
      <c r="C213" s="28">
        <v>30.533000000000001</v>
      </c>
      <c r="D213" s="28">
        <v>43.627000000000002</v>
      </c>
      <c r="F213" s="28">
        <v>209</v>
      </c>
      <c r="G213" s="28">
        <v>15.218</v>
      </c>
      <c r="H213" s="28">
        <v>67.775000000000006</v>
      </c>
    </row>
    <row r="214" spans="2:8" x14ac:dyDescent="0.25">
      <c r="B214" s="28">
        <v>210</v>
      </c>
      <c r="C214" s="28">
        <v>30.058</v>
      </c>
      <c r="D214" s="28">
        <v>63.137999999999998</v>
      </c>
      <c r="F214" s="28">
        <v>210</v>
      </c>
      <c r="G214" s="28">
        <v>11.023999999999999</v>
      </c>
      <c r="H214" s="28">
        <v>66.203999999999994</v>
      </c>
    </row>
    <row r="215" spans="2:8" x14ac:dyDescent="0.25">
      <c r="B215" s="28">
        <v>211</v>
      </c>
      <c r="C215" s="28">
        <v>28.431999999999999</v>
      </c>
      <c r="D215" s="28">
        <v>95.009</v>
      </c>
      <c r="F215" s="28">
        <v>211</v>
      </c>
      <c r="G215" s="28">
        <v>16.527000000000001</v>
      </c>
      <c r="H215" s="28">
        <v>74.141000000000005</v>
      </c>
    </row>
    <row r="216" spans="2:8" x14ac:dyDescent="0.25">
      <c r="B216" s="28">
        <v>212</v>
      </c>
      <c r="C216" s="28">
        <v>29.254999999999999</v>
      </c>
      <c r="D216" s="28">
        <v>132.869</v>
      </c>
      <c r="F216" s="28">
        <v>212</v>
      </c>
      <c r="G216" s="28">
        <v>32.213000000000001</v>
      </c>
      <c r="H216" s="28">
        <v>98.516000000000005</v>
      </c>
    </row>
    <row r="217" spans="2:8" x14ac:dyDescent="0.25">
      <c r="B217" s="28">
        <v>213</v>
      </c>
      <c r="C217" s="28">
        <v>40.122999999999998</v>
      </c>
      <c r="D217" s="28">
        <v>165.11099999999999</v>
      </c>
      <c r="F217" s="28">
        <v>213</v>
      </c>
      <c r="G217" s="28">
        <v>44.320999999999998</v>
      </c>
      <c r="H217" s="28">
        <v>132.22900000000001</v>
      </c>
    </row>
    <row r="218" spans="2:8" x14ac:dyDescent="0.25">
      <c r="B218" s="28">
        <v>214</v>
      </c>
      <c r="C218" s="28">
        <v>65.117000000000004</v>
      </c>
      <c r="D218" s="28">
        <v>184.66300000000001</v>
      </c>
      <c r="F218" s="28">
        <v>214</v>
      </c>
      <c r="G218" s="28">
        <v>42.838000000000001</v>
      </c>
      <c r="H218" s="28">
        <v>164.77</v>
      </c>
    </row>
    <row r="219" spans="2:8" x14ac:dyDescent="0.25">
      <c r="B219" s="28">
        <v>215</v>
      </c>
      <c r="C219" s="28">
        <v>96.97</v>
      </c>
      <c r="D219" s="28">
        <v>197.25700000000001</v>
      </c>
      <c r="F219" s="28">
        <v>215</v>
      </c>
      <c r="G219" s="28">
        <v>31.655000000000001</v>
      </c>
      <c r="H219" s="28">
        <v>188.77600000000001</v>
      </c>
    </row>
    <row r="220" spans="2:8" x14ac:dyDescent="0.25">
      <c r="B220" s="28">
        <v>216</v>
      </c>
      <c r="C220" s="28">
        <v>120.767</v>
      </c>
      <c r="D220" s="28">
        <v>208.50800000000001</v>
      </c>
      <c r="F220" s="28">
        <v>216</v>
      </c>
      <c r="G220" s="28">
        <v>27.164000000000001</v>
      </c>
      <c r="H220" s="28">
        <v>201.596</v>
      </c>
    </row>
    <row r="221" spans="2:8" x14ac:dyDescent="0.25">
      <c r="B221" s="28">
        <v>217</v>
      </c>
      <c r="C221" s="28">
        <v>129.73599999999999</v>
      </c>
      <c r="D221" s="28">
        <v>215.04599999999999</v>
      </c>
      <c r="F221" s="28">
        <v>217</v>
      </c>
      <c r="G221" s="28">
        <v>37.103000000000002</v>
      </c>
      <c r="H221" s="28">
        <v>208.708</v>
      </c>
    </row>
    <row r="222" spans="2:8" x14ac:dyDescent="0.25">
      <c r="B222" s="28">
        <v>218</v>
      </c>
      <c r="C222" s="28">
        <v>124.816</v>
      </c>
      <c r="D222" s="28">
        <v>215.446</v>
      </c>
      <c r="F222" s="28">
        <v>218</v>
      </c>
      <c r="G222" s="28">
        <v>52.606000000000002</v>
      </c>
      <c r="H222" s="28">
        <v>206.93199999999999</v>
      </c>
    </row>
    <row r="223" spans="2:8" x14ac:dyDescent="0.25">
      <c r="B223" s="28">
        <v>219</v>
      </c>
      <c r="C223" s="28">
        <v>114.843</v>
      </c>
      <c r="D223" s="28">
        <v>208.935</v>
      </c>
      <c r="F223" s="28">
        <v>219</v>
      </c>
      <c r="G223" s="28">
        <v>58.987000000000002</v>
      </c>
      <c r="H223" s="28">
        <v>187.96199999999999</v>
      </c>
    </row>
    <row r="224" spans="2:8" x14ac:dyDescent="0.25">
      <c r="B224" s="28">
        <v>220</v>
      </c>
      <c r="C224" s="28">
        <v>112.852</v>
      </c>
      <c r="D224" s="28">
        <v>191.38300000000001</v>
      </c>
      <c r="F224" s="28">
        <v>220</v>
      </c>
      <c r="G224" s="28">
        <v>60.43</v>
      </c>
      <c r="H224" s="28">
        <v>153.78700000000001</v>
      </c>
    </row>
    <row r="225" spans="2:8" x14ac:dyDescent="0.25">
      <c r="B225" s="28">
        <v>221</v>
      </c>
      <c r="C225" s="28">
        <v>114.054</v>
      </c>
      <c r="D225" s="28">
        <v>154.34700000000001</v>
      </c>
      <c r="F225" s="28">
        <v>221</v>
      </c>
      <c r="G225" s="28">
        <v>58.154000000000003</v>
      </c>
      <c r="H225" s="28">
        <v>111.35599999999999</v>
      </c>
    </row>
    <row r="226" spans="2:8" x14ac:dyDescent="0.25">
      <c r="B226" s="28">
        <v>222</v>
      </c>
      <c r="C226" s="28">
        <v>101.23</v>
      </c>
      <c r="D226" s="28">
        <v>104.479</v>
      </c>
      <c r="F226" s="28">
        <v>222</v>
      </c>
      <c r="G226" s="28">
        <v>52.042000000000002</v>
      </c>
      <c r="H226" s="28">
        <v>73.010000000000005</v>
      </c>
    </row>
    <row r="227" spans="2:8" x14ac:dyDescent="0.25">
      <c r="B227" s="28">
        <v>223</v>
      </c>
      <c r="C227" s="28">
        <v>74.712000000000003</v>
      </c>
      <c r="D227" s="28">
        <v>63.984999999999999</v>
      </c>
      <c r="F227" s="28">
        <v>223</v>
      </c>
      <c r="G227" s="28">
        <v>38.554000000000002</v>
      </c>
      <c r="H227" s="28">
        <v>51.529000000000003</v>
      </c>
    </row>
    <row r="228" spans="2:8" x14ac:dyDescent="0.25">
      <c r="B228" s="28">
        <v>224</v>
      </c>
      <c r="C228" s="28">
        <v>45.795000000000002</v>
      </c>
      <c r="D228" s="28">
        <v>42.328000000000003</v>
      </c>
      <c r="F228" s="28">
        <v>224</v>
      </c>
      <c r="G228" s="28">
        <v>23.492000000000001</v>
      </c>
      <c r="H228" s="28">
        <v>44.106999999999999</v>
      </c>
    </row>
    <row r="229" spans="2:8" x14ac:dyDescent="0.25">
      <c r="B229" s="28">
        <v>225</v>
      </c>
      <c r="C229" s="28">
        <v>24.495000000000001</v>
      </c>
      <c r="D229" s="28">
        <v>34.994</v>
      </c>
      <c r="F229" s="28">
        <v>225</v>
      </c>
      <c r="G229" s="28">
        <v>15.976000000000001</v>
      </c>
      <c r="H229" s="28">
        <v>40.020000000000003</v>
      </c>
    </row>
    <row r="230" spans="2:8" x14ac:dyDescent="0.25">
      <c r="B230" s="28">
        <v>226</v>
      </c>
      <c r="C230" s="28">
        <v>13.367000000000001</v>
      </c>
      <c r="D230" s="28">
        <v>32.573</v>
      </c>
      <c r="F230" s="28">
        <v>226</v>
      </c>
      <c r="G230" s="28">
        <v>14.945</v>
      </c>
      <c r="H230" s="28">
        <v>42.597999999999999</v>
      </c>
    </row>
    <row r="231" spans="2:8" x14ac:dyDescent="0.25">
      <c r="B231" s="28">
        <v>227</v>
      </c>
      <c r="C231" s="28">
        <v>10.882</v>
      </c>
      <c r="D231" s="28">
        <v>30.571000000000002</v>
      </c>
      <c r="F231" s="28">
        <v>227</v>
      </c>
      <c r="G231" s="28">
        <v>12.27</v>
      </c>
      <c r="H231" s="28">
        <v>43.15</v>
      </c>
    </row>
    <row r="232" spans="2:8" x14ac:dyDescent="0.25">
      <c r="B232" s="28">
        <v>228</v>
      </c>
      <c r="C232" s="28">
        <v>11.961</v>
      </c>
      <c r="D232" s="28">
        <v>31.855</v>
      </c>
      <c r="F232" s="28">
        <v>228</v>
      </c>
      <c r="G232" s="28">
        <v>12.004</v>
      </c>
      <c r="H232" s="28">
        <v>38.664000000000001</v>
      </c>
    </row>
    <row r="233" spans="2:8" x14ac:dyDescent="0.25">
      <c r="B233" s="28">
        <v>229</v>
      </c>
      <c r="C233" s="28">
        <v>11.186</v>
      </c>
      <c r="D233" s="28">
        <v>38.302999999999997</v>
      </c>
      <c r="F233" s="28">
        <v>229</v>
      </c>
      <c r="G233" s="28">
        <v>12.651</v>
      </c>
      <c r="H233" s="28">
        <v>32.762</v>
      </c>
    </row>
    <row r="234" spans="2:8" x14ac:dyDescent="0.25">
      <c r="B234" s="28">
        <v>230</v>
      </c>
      <c r="C234" s="28">
        <v>7.7060000000000004</v>
      </c>
      <c r="D234" s="28">
        <v>46.497999999999998</v>
      </c>
      <c r="F234" s="28">
        <v>230</v>
      </c>
      <c r="G234" s="28">
        <v>12.836</v>
      </c>
      <c r="H234" s="28">
        <v>30.917000000000002</v>
      </c>
    </row>
    <row r="235" spans="2:8" x14ac:dyDescent="0.25">
      <c r="B235" s="28">
        <v>231</v>
      </c>
      <c r="C235" s="28">
        <v>5.1749999999999998</v>
      </c>
      <c r="D235" s="28">
        <v>48.319000000000003</v>
      </c>
      <c r="F235" s="28">
        <v>231</v>
      </c>
      <c r="G235" s="28">
        <v>12.289</v>
      </c>
      <c r="H235" s="28">
        <v>31.949000000000002</v>
      </c>
    </row>
    <row r="236" spans="2:8" x14ac:dyDescent="0.25">
      <c r="B236" s="28">
        <v>232</v>
      </c>
      <c r="C236" s="28">
        <v>6.056</v>
      </c>
      <c r="D236" s="28">
        <v>41.146000000000001</v>
      </c>
      <c r="F236" s="28">
        <v>232</v>
      </c>
      <c r="G236" s="28">
        <v>11.243</v>
      </c>
      <c r="H236" s="28">
        <v>33.085000000000001</v>
      </c>
    </row>
    <row r="237" spans="2:8" x14ac:dyDescent="0.25">
      <c r="B237" s="28">
        <v>233</v>
      </c>
      <c r="C237" s="28">
        <v>7.66</v>
      </c>
      <c r="D237" s="28">
        <v>31.300999999999998</v>
      </c>
      <c r="F237" s="28">
        <v>233</v>
      </c>
      <c r="G237" s="28">
        <v>10.82</v>
      </c>
      <c r="H237" s="28">
        <v>35.76</v>
      </c>
    </row>
    <row r="238" spans="2:8" x14ac:dyDescent="0.25">
      <c r="B238" s="28">
        <v>234</v>
      </c>
      <c r="C238" s="28">
        <v>8.2119999999999997</v>
      </c>
      <c r="D238" s="28">
        <v>28.876999999999999</v>
      </c>
      <c r="F238" s="28">
        <v>234</v>
      </c>
      <c r="G238" s="28">
        <v>9.6080000000000005</v>
      </c>
      <c r="H238" s="28">
        <v>39.042999999999999</v>
      </c>
    </row>
    <row r="239" spans="2:8" x14ac:dyDescent="0.25">
      <c r="B239" s="28">
        <v>235</v>
      </c>
      <c r="C239" s="28">
        <v>7.7779999999999996</v>
      </c>
      <c r="D239" s="28">
        <v>33.133000000000003</v>
      </c>
      <c r="F239" s="28">
        <v>235</v>
      </c>
      <c r="G239" s="28">
        <v>9.2579999999999991</v>
      </c>
      <c r="H239" s="28">
        <v>40.682000000000002</v>
      </c>
    </row>
    <row r="240" spans="2:8" x14ac:dyDescent="0.25">
      <c r="B240" s="28">
        <v>236</v>
      </c>
      <c r="C240" s="28">
        <v>5.8230000000000004</v>
      </c>
      <c r="D240" s="28">
        <v>36.771999999999998</v>
      </c>
      <c r="F240" s="28">
        <v>236</v>
      </c>
      <c r="G240" s="28">
        <v>9.2769999999999992</v>
      </c>
      <c r="H240" s="28">
        <v>41.899000000000001</v>
      </c>
    </row>
    <row r="241" spans="2:8" x14ac:dyDescent="0.25">
      <c r="B241" s="28">
        <v>237</v>
      </c>
      <c r="C241" s="28">
        <v>4.2530000000000001</v>
      </c>
      <c r="D241" s="28">
        <v>36.262</v>
      </c>
      <c r="F241" s="28">
        <v>237</v>
      </c>
      <c r="G241" s="28">
        <v>10.102</v>
      </c>
      <c r="H241" s="28">
        <v>43.619</v>
      </c>
    </row>
    <row r="242" spans="2:8" x14ac:dyDescent="0.25">
      <c r="B242" s="28">
        <v>238</v>
      </c>
      <c r="C242" s="28">
        <v>3.637</v>
      </c>
      <c r="D242" s="28">
        <v>33.109000000000002</v>
      </c>
      <c r="F242" s="28">
        <v>238</v>
      </c>
      <c r="G242" s="28">
        <v>12.231</v>
      </c>
      <c r="H242" s="28">
        <v>46.432000000000002</v>
      </c>
    </row>
    <row r="243" spans="2:8" x14ac:dyDescent="0.25">
      <c r="B243" s="28">
        <v>239</v>
      </c>
      <c r="C243" s="28">
        <v>3.9870000000000001</v>
      </c>
      <c r="D243" s="28">
        <v>32.097000000000001</v>
      </c>
      <c r="F243" s="28">
        <v>239</v>
      </c>
      <c r="G243" s="28">
        <v>14.813000000000001</v>
      </c>
      <c r="H243" s="28">
        <v>48.662999999999997</v>
      </c>
    </row>
    <row r="244" spans="2:8" x14ac:dyDescent="0.25">
      <c r="B244" s="28">
        <v>240</v>
      </c>
      <c r="C244" s="28">
        <v>6.3280000000000003</v>
      </c>
      <c r="D244" s="28">
        <v>45.067999999999998</v>
      </c>
      <c r="F244" s="28">
        <v>240</v>
      </c>
      <c r="G244" s="28">
        <v>20.312000000000001</v>
      </c>
      <c r="H244" s="28">
        <v>48.82</v>
      </c>
    </row>
    <row r="245" spans="2:8" x14ac:dyDescent="0.25">
      <c r="B245" s="28">
        <v>241</v>
      </c>
      <c r="C245" s="28">
        <v>10.034000000000001</v>
      </c>
      <c r="D245" s="28">
        <v>86.826999999999998</v>
      </c>
      <c r="F245" s="28">
        <v>241</v>
      </c>
      <c r="G245" s="28">
        <v>29.585999999999999</v>
      </c>
      <c r="H245" s="28">
        <v>48.752000000000002</v>
      </c>
    </row>
    <row r="246" spans="2:8" x14ac:dyDescent="0.25">
      <c r="B246" s="28">
        <v>242</v>
      </c>
      <c r="C246" s="28">
        <v>14.396000000000001</v>
      </c>
      <c r="D246" s="28">
        <v>142.74299999999999</v>
      </c>
      <c r="F246" s="28">
        <v>242</v>
      </c>
      <c r="G246" s="28">
        <v>37.962000000000003</v>
      </c>
      <c r="H246" s="28">
        <v>51.457999999999998</v>
      </c>
    </row>
    <row r="247" spans="2:8" x14ac:dyDescent="0.25">
      <c r="B247" s="28">
        <v>243</v>
      </c>
      <c r="C247" s="28">
        <v>18.323</v>
      </c>
      <c r="D247" s="28">
        <v>177.38300000000001</v>
      </c>
      <c r="F247" s="28">
        <v>243</v>
      </c>
      <c r="G247" s="28">
        <v>42.634</v>
      </c>
      <c r="H247" s="28">
        <v>65.968999999999994</v>
      </c>
    </row>
    <row r="248" spans="2:8" x14ac:dyDescent="0.25">
      <c r="B248" s="28">
        <v>244</v>
      </c>
      <c r="C248" s="28">
        <v>21.193999999999999</v>
      </c>
      <c r="D248" s="28">
        <v>189.68100000000001</v>
      </c>
      <c r="F248" s="28">
        <v>244</v>
      </c>
      <c r="G248" s="28">
        <v>47.280999999999999</v>
      </c>
      <c r="H248" s="28">
        <v>100.28700000000001</v>
      </c>
    </row>
    <row r="249" spans="2:8" x14ac:dyDescent="0.25">
      <c r="B249" s="28">
        <v>245</v>
      </c>
      <c r="C249" s="28">
        <v>25.082999999999998</v>
      </c>
      <c r="D249" s="28">
        <v>189.471</v>
      </c>
      <c r="F249" s="28">
        <v>245</v>
      </c>
      <c r="G249" s="28">
        <v>53.691000000000003</v>
      </c>
      <c r="H249" s="28">
        <v>147.27500000000001</v>
      </c>
    </row>
    <row r="250" spans="2:8" x14ac:dyDescent="0.25">
      <c r="B250" s="28">
        <v>246</v>
      </c>
      <c r="C250" s="28">
        <v>32.912999999999997</v>
      </c>
      <c r="D250" s="28">
        <v>180.29</v>
      </c>
      <c r="F250" s="28">
        <v>246</v>
      </c>
      <c r="G250" s="28">
        <v>57.652999999999999</v>
      </c>
      <c r="H250" s="28">
        <v>185.369</v>
      </c>
    </row>
    <row r="251" spans="2:8" x14ac:dyDescent="0.25">
      <c r="B251" s="28">
        <v>247</v>
      </c>
      <c r="C251" s="28">
        <v>44.506</v>
      </c>
      <c r="D251" s="28">
        <v>172.81800000000001</v>
      </c>
      <c r="F251" s="28">
        <v>247</v>
      </c>
      <c r="G251" s="28">
        <v>55.213000000000001</v>
      </c>
      <c r="H251" s="28">
        <v>204.161</v>
      </c>
    </row>
    <row r="252" spans="2:8" x14ac:dyDescent="0.25">
      <c r="B252" s="28">
        <v>248</v>
      </c>
      <c r="C252" s="28">
        <v>56.107999999999997</v>
      </c>
      <c r="D252" s="28">
        <v>170.499</v>
      </c>
      <c r="F252" s="28">
        <v>248</v>
      </c>
      <c r="G252" s="28">
        <v>48.517000000000003</v>
      </c>
      <c r="H252" s="28">
        <v>219.297</v>
      </c>
    </row>
    <row r="253" spans="2:8" x14ac:dyDescent="0.25">
      <c r="B253" s="28">
        <v>249</v>
      </c>
      <c r="C253" s="28">
        <v>63.136000000000003</v>
      </c>
      <c r="D253" s="28">
        <v>168.934</v>
      </c>
      <c r="F253" s="28">
        <v>249</v>
      </c>
      <c r="G253" s="28">
        <v>40.673999999999999</v>
      </c>
      <c r="H253" s="28">
        <v>232.37</v>
      </c>
    </row>
    <row r="254" spans="2:8" x14ac:dyDescent="0.25">
      <c r="B254" s="28">
        <v>250</v>
      </c>
      <c r="C254" s="28">
        <v>67.736000000000004</v>
      </c>
      <c r="D254" s="28">
        <v>160.315</v>
      </c>
      <c r="F254" s="28">
        <v>250</v>
      </c>
      <c r="G254" s="28">
        <v>40.146000000000001</v>
      </c>
      <c r="H254" s="28">
        <v>238.28200000000001</v>
      </c>
    </row>
    <row r="255" spans="2:8" x14ac:dyDescent="0.25">
      <c r="B255" s="28">
        <v>251</v>
      </c>
      <c r="C255" s="28">
        <v>75.843000000000004</v>
      </c>
      <c r="D255" s="28">
        <v>126.26300000000001</v>
      </c>
      <c r="F255" s="28">
        <v>251</v>
      </c>
      <c r="G255" s="28">
        <v>47.256</v>
      </c>
      <c r="H255" s="28">
        <v>228.30500000000001</v>
      </c>
    </row>
    <row r="256" spans="2:8" x14ac:dyDescent="0.25">
      <c r="B256" s="28">
        <v>252</v>
      </c>
      <c r="C256" s="28">
        <v>89.016999999999996</v>
      </c>
      <c r="D256" s="28">
        <v>86.641999999999996</v>
      </c>
      <c r="F256" s="28">
        <v>252</v>
      </c>
      <c r="G256" s="28">
        <v>57.845999999999997</v>
      </c>
      <c r="H256" s="28">
        <v>194.93799999999999</v>
      </c>
    </row>
    <row r="257" spans="2:8" x14ac:dyDescent="0.25">
      <c r="B257" s="28">
        <v>253</v>
      </c>
      <c r="C257" s="28">
        <v>104.58799999999999</v>
      </c>
      <c r="D257" s="28">
        <v>56.634999999999998</v>
      </c>
      <c r="F257" s="28">
        <v>253</v>
      </c>
      <c r="G257" s="28">
        <v>62.813000000000002</v>
      </c>
      <c r="H257" s="28">
        <v>138.44300000000001</v>
      </c>
    </row>
    <row r="258" spans="2:8" x14ac:dyDescent="0.25">
      <c r="B258" s="28">
        <v>254</v>
      </c>
      <c r="C258" s="28">
        <v>116.348</v>
      </c>
      <c r="D258" s="28">
        <v>41.494999999999997</v>
      </c>
      <c r="F258" s="28">
        <v>254</v>
      </c>
      <c r="G258" s="28">
        <v>60.921999999999997</v>
      </c>
      <c r="H258" s="28">
        <v>82.320999999999998</v>
      </c>
    </row>
    <row r="259" spans="2:8" x14ac:dyDescent="0.25">
      <c r="B259" s="28">
        <v>255</v>
      </c>
      <c r="C259" s="28">
        <v>116.298</v>
      </c>
      <c r="D259" s="28">
        <v>36.774999999999999</v>
      </c>
      <c r="F259" s="28">
        <v>255</v>
      </c>
      <c r="G259" s="28">
        <v>51.162999999999997</v>
      </c>
      <c r="H259" s="28">
        <v>47.481999999999999</v>
      </c>
    </row>
    <row r="260" spans="2:8" x14ac:dyDescent="0.25">
      <c r="B260" s="28">
        <v>256</v>
      </c>
      <c r="C260" s="28">
        <v>102.136</v>
      </c>
      <c r="D260" s="28">
        <v>34.957000000000001</v>
      </c>
      <c r="F260" s="28">
        <v>256</v>
      </c>
      <c r="G260" s="28">
        <v>37.822000000000003</v>
      </c>
      <c r="H260" s="28">
        <v>39.816000000000003</v>
      </c>
    </row>
    <row r="261" spans="2:8" x14ac:dyDescent="0.25">
      <c r="B261" s="28">
        <v>257</v>
      </c>
      <c r="C261" s="28">
        <v>71.108999999999995</v>
      </c>
      <c r="D261" s="28">
        <v>32.521999999999998</v>
      </c>
      <c r="F261" s="28">
        <v>257</v>
      </c>
      <c r="G261" s="28">
        <v>26.187000000000001</v>
      </c>
      <c r="H261" s="28">
        <v>39.374000000000002</v>
      </c>
    </row>
    <row r="262" spans="2:8" x14ac:dyDescent="0.25">
      <c r="B262" s="28">
        <v>258</v>
      </c>
      <c r="C262" s="28">
        <v>40.603999999999999</v>
      </c>
      <c r="D262" s="28">
        <v>33.085000000000001</v>
      </c>
      <c r="F262" s="28">
        <v>258</v>
      </c>
      <c r="G262" s="28">
        <v>17.596</v>
      </c>
      <c r="H262" s="28">
        <v>38.816000000000003</v>
      </c>
    </row>
    <row r="263" spans="2:8" x14ac:dyDescent="0.25">
      <c r="B263" s="28">
        <v>259</v>
      </c>
      <c r="C263" s="28">
        <v>21.094000000000001</v>
      </c>
      <c r="D263" s="28">
        <v>37.619999999999997</v>
      </c>
      <c r="F263" s="28">
        <v>259</v>
      </c>
      <c r="G263" s="28">
        <v>15.961</v>
      </c>
      <c r="H263" s="28">
        <v>40.051000000000002</v>
      </c>
    </row>
    <row r="264" spans="2:8" x14ac:dyDescent="0.25">
      <c r="B264" s="28">
        <v>260</v>
      </c>
      <c r="C264" s="28">
        <v>12.45</v>
      </c>
      <c r="D264" s="28">
        <v>45.363</v>
      </c>
      <c r="F264" s="28">
        <v>260</v>
      </c>
      <c r="G264" s="28">
        <v>15.718999999999999</v>
      </c>
      <c r="H264" s="28">
        <v>41.27</v>
      </c>
    </row>
    <row r="265" spans="2:8" x14ac:dyDescent="0.25">
      <c r="B265" s="28">
        <v>261</v>
      </c>
      <c r="C265" s="28">
        <v>9.39</v>
      </c>
      <c r="D265" s="28">
        <v>51.398000000000003</v>
      </c>
      <c r="F265" s="28">
        <v>261</v>
      </c>
      <c r="G265" s="28">
        <v>14.446</v>
      </c>
      <c r="H265" s="28">
        <v>41.555999999999997</v>
      </c>
    </row>
    <row r="266" spans="2:8" x14ac:dyDescent="0.25">
      <c r="B266" s="28">
        <v>262</v>
      </c>
      <c r="C266" s="28">
        <v>7.5270000000000001</v>
      </c>
      <c r="D266" s="28">
        <v>49.61</v>
      </c>
      <c r="F266" s="28">
        <v>262</v>
      </c>
      <c r="G266" s="28">
        <v>13.689</v>
      </c>
      <c r="H266" s="28">
        <v>40.991</v>
      </c>
    </row>
    <row r="267" spans="2:8" x14ac:dyDescent="0.25">
      <c r="B267" s="28">
        <v>263</v>
      </c>
      <c r="C267" s="28">
        <v>6.34</v>
      </c>
      <c r="D267" s="28">
        <v>40.65</v>
      </c>
      <c r="F267" s="28">
        <v>263</v>
      </c>
      <c r="G267" s="28">
        <v>12.86</v>
      </c>
      <c r="H267" s="28">
        <v>40.146999999999998</v>
      </c>
    </row>
    <row r="268" spans="2:8" x14ac:dyDescent="0.25">
      <c r="B268" s="28">
        <v>264</v>
      </c>
      <c r="C268" s="28">
        <v>5.4669999999999996</v>
      </c>
      <c r="D268" s="28">
        <v>31.510999999999999</v>
      </c>
      <c r="F268" s="28">
        <v>264</v>
      </c>
      <c r="G268" s="28">
        <v>11.396000000000001</v>
      </c>
      <c r="H268" s="28">
        <v>38.840000000000003</v>
      </c>
    </row>
    <row r="269" spans="2:8" x14ac:dyDescent="0.25">
      <c r="B269" s="28">
        <v>265</v>
      </c>
      <c r="C269" s="28">
        <v>5.1139999999999999</v>
      </c>
      <c r="D269" s="28">
        <v>26.530999999999999</v>
      </c>
      <c r="F269" s="28">
        <v>265</v>
      </c>
      <c r="G269" s="28">
        <v>12.778</v>
      </c>
      <c r="H269" s="28">
        <v>37.732999999999997</v>
      </c>
    </row>
    <row r="270" spans="2:8" x14ac:dyDescent="0.25">
      <c r="B270" s="28">
        <v>266</v>
      </c>
      <c r="C270" s="28">
        <v>6.0819999999999999</v>
      </c>
      <c r="D270" s="28">
        <v>25.690999999999999</v>
      </c>
      <c r="F270" s="28">
        <v>266</v>
      </c>
      <c r="G270" s="28">
        <v>14.39</v>
      </c>
      <c r="H270" s="28">
        <v>36.487000000000002</v>
      </c>
    </row>
    <row r="271" spans="2:8" x14ac:dyDescent="0.25">
      <c r="B271" s="28">
        <v>267</v>
      </c>
      <c r="C271" s="28">
        <v>7.99</v>
      </c>
      <c r="D271" s="28">
        <v>25.943000000000001</v>
      </c>
      <c r="F271" s="28">
        <v>267</v>
      </c>
      <c r="G271" s="28">
        <v>12.938000000000001</v>
      </c>
      <c r="H271" s="28">
        <v>33.85</v>
      </c>
    </row>
    <row r="272" spans="2:8" x14ac:dyDescent="0.25">
      <c r="B272" s="28">
        <v>268</v>
      </c>
      <c r="C272" s="28">
        <v>10.401999999999999</v>
      </c>
      <c r="D272" s="28">
        <v>25.962</v>
      </c>
      <c r="F272" s="28">
        <v>268</v>
      </c>
      <c r="G272" s="28">
        <v>12.042999999999999</v>
      </c>
      <c r="H272" s="28">
        <v>32.195999999999998</v>
      </c>
    </row>
    <row r="273" spans="2:8" x14ac:dyDescent="0.25">
      <c r="B273" s="28">
        <v>269</v>
      </c>
      <c r="C273" s="28">
        <v>11.624000000000001</v>
      </c>
      <c r="D273" s="28">
        <v>24.957999999999998</v>
      </c>
      <c r="F273" s="28">
        <v>269</v>
      </c>
      <c r="G273" s="28">
        <v>11.465</v>
      </c>
      <c r="H273" s="28">
        <v>34.281999999999996</v>
      </c>
    </row>
    <row r="274" spans="2:8" x14ac:dyDescent="0.25">
      <c r="B274" s="28">
        <v>270</v>
      </c>
      <c r="C274" s="28">
        <v>10.988</v>
      </c>
      <c r="D274" s="28">
        <v>24.256</v>
      </c>
      <c r="F274" s="28">
        <v>270</v>
      </c>
      <c r="G274" s="28">
        <v>12.17</v>
      </c>
      <c r="H274" s="28">
        <v>40.667999999999999</v>
      </c>
    </row>
    <row r="275" spans="2:8" x14ac:dyDescent="0.25">
      <c r="B275" s="28">
        <v>271</v>
      </c>
      <c r="C275" s="28">
        <v>9.0120000000000005</v>
      </c>
      <c r="D275" s="28">
        <v>25.303000000000001</v>
      </c>
      <c r="F275" s="28">
        <v>271</v>
      </c>
      <c r="G275" s="28">
        <v>14.239000000000001</v>
      </c>
      <c r="H275" s="28">
        <v>50.582000000000001</v>
      </c>
    </row>
    <row r="276" spans="2:8" x14ac:dyDescent="0.25">
      <c r="B276" s="28">
        <v>272</v>
      </c>
      <c r="C276" s="28">
        <v>7.6369999999999996</v>
      </c>
      <c r="D276" s="28">
        <v>35.526000000000003</v>
      </c>
      <c r="F276" s="28">
        <v>272</v>
      </c>
      <c r="G276" s="28">
        <v>15.787000000000001</v>
      </c>
      <c r="H276" s="28">
        <v>61.652999999999999</v>
      </c>
    </row>
    <row r="277" spans="2:8" x14ac:dyDescent="0.25">
      <c r="B277" s="28">
        <v>273</v>
      </c>
      <c r="C277" s="28">
        <v>8.6880000000000006</v>
      </c>
      <c r="D277" s="28">
        <v>54.957999999999998</v>
      </c>
      <c r="F277" s="28">
        <v>273</v>
      </c>
      <c r="G277" s="28">
        <v>17.568000000000001</v>
      </c>
      <c r="H277" s="28">
        <v>67.611999999999995</v>
      </c>
    </row>
    <row r="278" spans="2:8" x14ac:dyDescent="0.25">
      <c r="B278" s="28">
        <v>274</v>
      </c>
      <c r="C278" s="28">
        <v>13.042</v>
      </c>
      <c r="D278" s="28">
        <v>76.715000000000003</v>
      </c>
      <c r="F278" s="28">
        <v>274</v>
      </c>
      <c r="G278" s="28">
        <v>19.96</v>
      </c>
      <c r="H278" s="28">
        <v>65.102000000000004</v>
      </c>
    </row>
    <row r="279" spans="2:8" x14ac:dyDescent="0.25">
      <c r="B279" s="28">
        <v>275</v>
      </c>
      <c r="C279" s="28">
        <v>19.858000000000001</v>
      </c>
      <c r="D279" s="28">
        <v>96.805000000000007</v>
      </c>
      <c r="F279" s="28">
        <v>275</v>
      </c>
      <c r="G279" s="28">
        <v>25.21</v>
      </c>
      <c r="H279" s="28">
        <v>62.503</v>
      </c>
    </row>
    <row r="280" spans="2:8" x14ac:dyDescent="0.25">
      <c r="B280" s="28">
        <v>276</v>
      </c>
      <c r="C280" s="28">
        <v>27.425000000000001</v>
      </c>
      <c r="D280" s="28">
        <v>114.491</v>
      </c>
      <c r="F280" s="28">
        <v>276</v>
      </c>
      <c r="G280" s="28">
        <v>28.498999999999999</v>
      </c>
      <c r="H280" s="28">
        <v>72.206000000000003</v>
      </c>
    </row>
    <row r="281" spans="2:8" x14ac:dyDescent="0.25">
      <c r="B281" s="28">
        <v>277</v>
      </c>
      <c r="C281" s="28">
        <v>33.524000000000001</v>
      </c>
      <c r="D281" s="28">
        <v>127.642</v>
      </c>
      <c r="F281" s="28">
        <v>277</v>
      </c>
      <c r="G281" s="28">
        <v>27.094000000000001</v>
      </c>
      <c r="H281" s="28">
        <v>97.561000000000007</v>
      </c>
    </row>
    <row r="282" spans="2:8" x14ac:dyDescent="0.25">
      <c r="B282" s="28">
        <v>278</v>
      </c>
      <c r="C282" s="28">
        <v>44.055</v>
      </c>
      <c r="D282" s="28">
        <v>136.87100000000001</v>
      </c>
      <c r="F282" s="28">
        <v>278</v>
      </c>
      <c r="G282" s="28">
        <v>31.962</v>
      </c>
      <c r="H282" s="28">
        <v>125.682</v>
      </c>
    </row>
    <row r="283" spans="2:8" x14ac:dyDescent="0.25">
      <c r="B283" s="28">
        <v>279</v>
      </c>
      <c r="C283" s="28">
        <v>71.941000000000003</v>
      </c>
      <c r="D283" s="28">
        <v>146.084</v>
      </c>
      <c r="F283" s="28">
        <v>279</v>
      </c>
      <c r="G283" s="28">
        <v>40.607999999999997</v>
      </c>
      <c r="H283" s="28">
        <v>144.047</v>
      </c>
    </row>
    <row r="284" spans="2:8" x14ac:dyDescent="0.25">
      <c r="B284" s="28">
        <v>280</v>
      </c>
      <c r="C284" s="28">
        <v>114.42700000000001</v>
      </c>
      <c r="D284" s="28">
        <v>156.66499999999999</v>
      </c>
      <c r="F284" s="28">
        <v>280</v>
      </c>
      <c r="G284" s="28">
        <v>46.999000000000002</v>
      </c>
      <c r="H284" s="28">
        <v>152.024</v>
      </c>
    </row>
    <row r="285" spans="2:8" x14ac:dyDescent="0.25">
      <c r="B285" s="28">
        <v>281</v>
      </c>
      <c r="C285" s="28">
        <v>149.422</v>
      </c>
      <c r="D285" s="28">
        <v>163.35900000000001</v>
      </c>
      <c r="F285" s="28">
        <v>281</v>
      </c>
      <c r="G285" s="28">
        <v>52.429000000000002</v>
      </c>
      <c r="H285" s="28">
        <v>155.86199999999999</v>
      </c>
    </row>
    <row r="286" spans="2:8" x14ac:dyDescent="0.25">
      <c r="B286" s="28">
        <v>282</v>
      </c>
      <c r="C286" s="28">
        <v>161.62899999999999</v>
      </c>
      <c r="D286" s="28">
        <v>163.80000000000001</v>
      </c>
      <c r="F286" s="28">
        <v>282</v>
      </c>
      <c r="G286" s="28">
        <v>59.255000000000003</v>
      </c>
      <c r="H286" s="28">
        <v>150.75899999999999</v>
      </c>
    </row>
    <row r="287" spans="2:8" x14ac:dyDescent="0.25">
      <c r="B287" s="28">
        <v>283</v>
      </c>
      <c r="C287" s="28">
        <v>154.714</v>
      </c>
      <c r="D287" s="28">
        <v>150.01300000000001</v>
      </c>
      <c r="F287" s="28">
        <v>283</v>
      </c>
      <c r="G287" s="28">
        <v>63.808999999999997</v>
      </c>
      <c r="H287" s="28">
        <v>131.12700000000001</v>
      </c>
    </row>
    <row r="288" spans="2:8" x14ac:dyDescent="0.25">
      <c r="B288" s="28">
        <v>284</v>
      </c>
      <c r="C288" s="28">
        <v>145.48400000000001</v>
      </c>
      <c r="D288" s="28">
        <v>116.758</v>
      </c>
      <c r="F288" s="28">
        <v>284</v>
      </c>
      <c r="G288" s="28">
        <v>59.2</v>
      </c>
      <c r="H288" s="28">
        <v>103.69199999999999</v>
      </c>
    </row>
    <row r="289" spans="2:8" x14ac:dyDescent="0.25">
      <c r="B289" s="28">
        <v>285</v>
      </c>
      <c r="C289" s="28">
        <v>149.48400000000001</v>
      </c>
      <c r="D289" s="28">
        <v>79.466999999999999</v>
      </c>
      <c r="F289" s="28">
        <v>285</v>
      </c>
      <c r="G289" s="28">
        <v>45.893999999999998</v>
      </c>
      <c r="H289" s="28">
        <v>80.757000000000005</v>
      </c>
    </row>
    <row r="290" spans="2:8" x14ac:dyDescent="0.25">
      <c r="B290" s="28">
        <v>286</v>
      </c>
      <c r="C290" s="28">
        <v>162.56399999999999</v>
      </c>
      <c r="D290" s="28">
        <v>55.656999999999996</v>
      </c>
      <c r="F290" s="28">
        <v>286</v>
      </c>
      <c r="G290" s="28">
        <v>32.075000000000003</v>
      </c>
      <c r="H290" s="28">
        <v>64.295000000000002</v>
      </c>
    </row>
    <row r="291" spans="2:8" x14ac:dyDescent="0.25">
      <c r="B291" s="28">
        <v>287</v>
      </c>
      <c r="C291" s="28">
        <v>170.78299999999999</v>
      </c>
      <c r="D291" s="28">
        <v>45.094999999999999</v>
      </c>
      <c r="F291" s="28">
        <v>287</v>
      </c>
      <c r="G291" s="28">
        <v>20.87</v>
      </c>
      <c r="H291" s="28">
        <v>51.012</v>
      </c>
    </row>
    <row r="292" spans="2:8" x14ac:dyDescent="0.25">
      <c r="B292" s="28">
        <v>288</v>
      </c>
      <c r="C292" s="28">
        <v>161.84200000000001</v>
      </c>
      <c r="D292" s="28">
        <v>40.225999999999999</v>
      </c>
      <c r="F292" s="28">
        <v>288</v>
      </c>
      <c r="G292" s="28">
        <v>15.678000000000001</v>
      </c>
      <c r="H292" s="28">
        <v>40.057000000000002</v>
      </c>
    </row>
    <row r="293" spans="2:8" x14ac:dyDescent="0.25">
      <c r="B293" s="28">
        <v>289</v>
      </c>
      <c r="C293" s="28">
        <v>135.31700000000001</v>
      </c>
      <c r="D293" s="28">
        <v>42.252000000000002</v>
      </c>
      <c r="F293" s="28">
        <v>289</v>
      </c>
      <c r="G293" s="28">
        <v>13.77</v>
      </c>
      <c r="H293" s="28">
        <v>36.436</v>
      </c>
    </row>
    <row r="294" spans="2:8" x14ac:dyDescent="0.25">
      <c r="B294" s="28">
        <v>290</v>
      </c>
      <c r="C294" s="28">
        <v>101.069</v>
      </c>
      <c r="D294" s="28">
        <v>50.719000000000001</v>
      </c>
      <c r="F294" s="28">
        <v>290</v>
      </c>
      <c r="G294" s="28">
        <v>11.506</v>
      </c>
      <c r="H294" s="28">
        <v>38.722000000000001</v>
      </c>
    </row>
    <row r="295" spans="2:8" x14ac:dyDescent="0.25">
      <c r="B295" s="28">
        <v>291</v>
      </c>
      <c r="C295" s="28">
        <v>70.247</v>
      </c>
      <c r="D295" s="28">
        <v>58.320999999999998</v>
      </c>
      <c r="F295" s="28">
        <v>291</v>
      </c>
      <c r="G295" s="28">
        <v>9.9499999999999993</v>
      </c>
      <c r="H295" s="28">
        <v>41.905999999999999</v>
      </c>
    </row>
    <row r="296" spans="2:8" x14ac:dyDescent="0.25">
      <c r="B296" s="28">
        <v>292</v>
      </c>
      <c r="C296" s="28">
        <v>47.511000000000003</v>
      </c>
      <c r="D296" s="28">
        <v>56.402000000000001</v>
      </c>
      <c r="F296" s="28">
        <v>292</v>
      </c>
      <c r="G296" s="28">
        <v>10.492000000000001</v>
      </c>
      <c r="H296" s="28">
        <v>46.03</v>
      </c>
    </row>
    <row r="297" spans="2:8" x14ac:dyDescent="0.25">
      <c r="B297" s="28">
        <v>293</v>
      </c>
      <c r="C297" s="28">
        <v>31.797000000000001</v>
      </c>
      <c r="D297" s="28">
        <v>50.491999999999997</v>
      </c>
      <c r="F297" s="28">
        <v>293</v>
      </c>
      <c r="G297" s="28">
        <v>14.058999999999999</v>
      </c>
      <c r="H297" s="28">
        <v>50.051000000000002</v>
      </c>
    </row>
    <row r="298" spans="2:8" x14ac:dyDescent="0.25">
      <c r="B298" s="28">
        <v>294</v>
      </c>
      <c r="C298" s="28">
        <v>23.491</v>
      </c>
      <c r="D298" s="28">
        <v>44.445999999999998</v>
      </c>
      <c r="F298" s="28">
        <v>294</v>
      </c>
      <c r="G298" s="28">
        <v>16.242000000000001</v>
      </c>
      <c r="H298" s="28">
        <v>50.988</v>
      </c>
    </row>
    <row r="299" spans="2:8" x14ac:dyDescent="0.25">
      <c r="B299" s="28">
        <v>295</v>
      </c>
      <c r="C299" s="28">
        <v>19.760999999999999</v>
      </c>
      <c r="D299" s="28">
        <v>38.959000000000003</v>
      </c>
      <c r="F299" s="28">
        <v>295</v>
      </c>
      <c r="G299" s="28">
        <v>14.954000000000001</v>
      </c>
      <c r="H299" s="28">
        <v>48.061999999999998</v>
      </c>
    </row>
    <row r="300" spans="2:8" x14ac:dyDescent="0.25">
      <c r="B300" s="28">
        <v>296</v>
      </c>
      <c r="C300" s="28">
        <v>19.010999999999999</v>
      </c>
      <c r="D300" s="28">
        <v>33.847999999999999</v>
      </c>
      <c r="F300" s="28">
        <v>296</v>
      </c>
      <c r="G300" s="28">
        <v>13.224</v>
      </c>
      <c r="H300" s="28">
        <v>41.585999999999999</v>
      </c>
    </row>
    <row r="301" spans="2:8" x14ac:dyDescent="0.25">
      <c r="B301" s="28">
        <v>297</v>
      </c>
      <c r="C301" s="28">
        <v>19.076000000000001</v>
      </c>
      <c r="D301" s="28">
        <v>28.98</v>
      </c>
      <c r="F301" s="28">
        <v>297</v>
      </c>
      <c r="G301" s="28">
        <v>12.009</v>
      </c>
      <c r="H301" s="28">
        <v>36.140999999999998</v>
      </c>
    </row>
    <row r="302" spans="2:8" x14ac:dyDescent="0.25">
      <c r="B302" s="28">
        <v>298</v>
      </c>
      <c r="C302" s="28">
        <v>19.963000000000001</v>
      </c>
      <c r="D302" s="28">
        <v>26.146000000000001</v>
      </c>
      <c r="F302" s="28">
        <v>298</v>
      </c>
      <c r="G302" s="28">
        <v>10.933999999999999</v>
      </c>
      <c r="H302" s="28">
        <v>35.453000000000003</v>
      </c>
    </row>
    <row r="303" spans="2:8" x14ac:dyDescent="0.25">
      <c r="B303" s="28">
        <v>299</v>
      </c>
      <c r="C303" s="28">
        <v>18.706</v>
      </c>
      <c r="D303" s="28">
        <v>25.337</v>
      </c>
      <c r="F303" s="28">
        <v>299</v>
      </c>
      <c r="G303" s="28">
        <v>11.661</v>
      </c>
      <c r="H303" s="28">
        <v>37.424999999999997</v>
      </c>
    </row>
    <row r="304" spans="2:8" x14ac:dyDescent="0.25">
      <c r="B304" s="28">
        <v>300</v>
      </c>
      <c r="C304" s="28">
        <v>15.887</v>
      </c>
      <c r="D304" s="28">
        <v>25.858000000000001</v>
      </c>
      <c r="F304" s="28">
        <v>300</v>
      </c>
      <c r="G304" s="28">
        <v>12.488</v>
      </c>
      <c r="H304" s="28">
        <v>45.024000000000001</v>
      </c>
    </row>
    <row r="305" spans="2:8" x14ac:dyDescent="0.25">
      <c r="B305" s="28">
        <v>301</v>
      </c>
      <c r="C305" s="28">
        <v>12.923</v>
      </c>
      <c r="D305" s="28">
        <v>27.280999999999999</v>
      </c>
      <c r="F305" s="28">
        <v>301</v>
      </c>
      <c r="G305" s="28">
        <v>13.433999999999999</v>
      </c>
      <c r="H305" s="28">
        <v>51.067999999999998</v>
      </c>
    </row>
    <row r="306" spans="2:8" x14ac:dyDescent="0.25">
      <c r="B306" s="28">
        <v>302</v>
      </c>
      <c r="C306" s="28">
        <v>10.847</v>
      </c>
      <c r="D306" s="28">
        <v>27.553000000000001</v>
      </c>
      <c r="F306" s="28">
        <v>302</v>
      </c>
      <c r="G306" s="28">
        <v>13.457000000000001</v>
      </c>
      <c r="H306" s="28">
        <v>49.692999999999998</v>
      </c>
    </row>
    <row r="307" spans="2:8" x14ac:dyDescent="0.25">
      <c r="B307" s="28">
        <v>303</v>
      </c>
      <c r="C307" s="28">
        <v>9.1579999999999995</v>
      </c>
      <c r="D307" s="28">
        <v>25.655999999999999</v>
      </c>
      <c r="F307" s="28">
        <v>303</v>
      </c>
      <c r="G307" s="28">
        <v>13.496</v>
      </c>
      <c r="H307" s="28">
        <v>43.62</v>
      </c>
    </row>
    <row r="308" spans="2:8" x14ac:dyDescent="0.25">
      <c r="B308" s="28">
        <v>304</v>
      </c>
      <c r="C308" s="28">
        <v>9.4540000000000006</v>
      </c>
      <c r="D308" s="28">
        <v>26.952999999999999</v>
      </c>
      <c r="F308" s="28">
        <v>304</v>
      </c>
      <c r="G308" s="28">
        <v>16.84</v>
      </c>
      <c r="H308" s="28">
        <v>37.999000000000002</v>
      </c>
    </row>
    <row r="309" spans="2:8" x14ac:dyDescent="0.25">
      <c r="B309" s="28">
        <v>305</v>
      </c>
      <c r="C309" s="28">
        <v>10.451000000000001</v>
      </c>
      <c r="D309" s="28">
        <v>44.494999999999997</v>
      </c>
      <c r="F309" s="28">
        <v>305</v>
      </c>
      <c r="G309" s="28">
        <v>21.085000000000001</v>
      </c>
      <c r="H309" s="28">
        <v>37.648000000000003</v>
      </c>
    </row>
    <row r="310" spans="2:8" x14ac:dyDescent="0.25">
      <c r="B310" s="28">
        <v>306</v>
      </c>
      <c r="C310" s="28">
        <v>10.672000000000001</v>
      </c>
      <c r="D310" s="28">
        <v>85.444000000000003</v>
      </c>
      <c r="F310" s="28">
        <v>306</v>
      </c>
      <c r="G310" s="28">
        <v>24.193999999999999</v>
      </c>
      <c r="H310" s="28">
        <v>41.11</v>
      </c>
    </row>
    <row r="311" spans="2:8" x14ac:dyDescent="0.25">
      <c r="B311" s="28">
        <v>307</v>
      </c>
      <c r="C311" s="28">
        <v>9.5389999999999997</v>
      </c>
      <c r="D311" s="28">
        <v>126.619</v>
      </c>
      <c r="F311" s="28">
        <v>307</v>
      </c>
      <c r="G311" s="28">
        <v>24.282</v>
      </c>
      <c r="H311" s="28">
        <v>45.642000000000003</v>
      </c>
    </row>
    <row r="312" spans="2:8" x14ac:dyDescent="0.25">
      <c r="B312" s="28">
        <v>308</v>
      </c>
      <c r="C312" s="28">
        <v>7.0869999999999997</v>
      </c>
      <c r="D312" s="28">
        <v>155.96100000000001</v>
      </c>
      <c r="F312" s="28">
        <v>308</v>
      </c>
      <c r="G312" s="28">
        <v>23.989000000000001</v>
      </c>
      <c r="H312" s="28">
        <v>48.439</v>
      </c>
    </row>
    <row r="313" spans="2:8" x14ac:dyDescent="0.25">
      <c r="B313" s="28">
        <v>309</v>
      </c>
      <c r="C313" s="28">
        <v>5.4</v>
      </c>
      <c r="D313" s="28">
        <v>167.018</v>
      </c>
      <c r="F313" s="28">
        <v>309</v>
      </c>
      <c r="G313" s="28">
        <v>32.72</v>
      </c>
      <c r="H313" s="28">
        <v>47.277999999999999</v>
      </c>
    </row>
    <row r="314" spans="2:8" x14ac:dyDescent="0.25">
      <c r="B314" s="28">
        <v>310</v>
      </c>
      <c r="C314" s="28">
        <v>5.2409999999999997</v>
      </c>
      <c r="D314" s="28">
        <v>169.00700000000001</v>
      </c>
      <c r="F314" s="28">
        <v>310</v>
      </c>
      <c r="G314" s="28">
        <v>47.057000000000002</v>
      </c>
      <c r="H314" s="28">
        <v>43.231000000000002</v>
      </c>
    </row>
    <row r="315" spans="2:8" x14ac:dyDescent="0.25">
      <c r="B315" s="28">
        <v>311</v>
      </c>
      <c r="C315" s="28">
        <v>6.5830000000000002</v>
      </c>
      <c r="D315" s="28">
        <v>168.018</v>
      </c>
      <c r="F315" s="28">
        <v>311</v>
      </c>
      <c r="G315" s="28">
        <v>52.38</v>
      </c>
      <c r="H315" s="28">
        <v>37.722000000000001</v>
      </c>
    </row>
    <row r="316" spans="2:8" x14ac:dyDescent="0.25">
      <c r="B316" s="28">
        <v>312</v>
      </c>
      <c r="C316" s="28">
        <v>8.6489999999999991</v>
      </c>
      <c r="D316" s="28">
        <v>167.84399999999999</v>
      </c>
      <c r="F316" s="28">
        <v>312</v>
      </c>
      <c r="G316" s="28">
        <v>46.042000000000002</v>
      </c>
      <c r="H316" s="28">
        <v>37.241</v>
      </c>
    </row>
    <row r="317" spans="2:8" x14ac:dyDescent="0.25">
      <c r="B317" s="28">
        <v>313</v>
      </c>
      <c r="C317" s="28">
        <v>11.701000000000001</v>
      </c>
      <c r="D317" s="28">
        <v>167.316</v>
      </c>
      <c r="F317" s="28">
        <v>313</v>
      </c>
      <c r="G317" s="28">
        <v>36.298999999999999</v>
      </c>
      <c r="H317" s="28">
        <v>49.387</v>
      </c>
    </row>
    <row r="318" spans="2:8" x14ac:dyDescent="0.25">
      <c r="B318" s="28">
        <v>314</v>
      </c>
      <c r="C318" s="28">
        <v>15.512</v>
      </c>
      <c r="D318" s="28">
        <v>159.30699999999999</v>
      </c>
      <c r="F318" s="28">
        <v>314</v>
      </c>
      <c r="G318" s="28">
        <v>31.114000000000001</v>
      </c>
      <c r="H318" s="28">
        <v>62.253999999999998</v>
      </c>
    </row>
    <row r="319" spans="2:8" x14ac:dyDescent="0.25">
      <c r="B319" s="28">
        <v>315</v>
      </c>
      <c r="C319" s="28">
        <v>15.345000000000001</v>
      </c>
      <c r="D319" s="28">
        <v>133.41200000000001</v>
      </c>
      <c r="F319" s="28">
        <v>315</v>
      </c>
      <c r="G319" s="28">
        <v>30.521999999999998</v>
      </c>
      <c r="H319" s="28">
        <v>70.649000000000001</v>
      </c>
    </row>
    <row r="320" spans="2:8" x14ac:dyDescent="0.25">
      <c r="B320" s="28">
        <v>316</v>
      </c>
      <c r="C320" s="28">
        <v>13.151999999999999</v>
      </c>
      <c r="D320" s="28">
        <v>91.533000000000001</v>
      </c>
      <c r="F320" s="28">
        <v>316</v>
      </c>
      <c r="G320" s="28">
        <v>32.628</v>
      </c>
      <c r="H320" s="28">
        <v>78.778000000000006</v>
      </c>
    </row>
    <row r="321" spans="2:8" x14ac:dyDescent="0.25">
      <c r="B321" s="28">
        <v>317</v>
      </c>
      <c r="C321" s="28">
        <v>11.391999999999999</v>
      </c>
      <c r="D321" s="28">
        <v>53.716999999999999</v>
      </c>
      <c r="F321" s="28">
        <v>317</v>
      </c>
      <c r="G321" s="28">
        <v>36.146999999999998</v>
      </c>
      <c r="H321" s="28">
        <v>88.694000000000003</v>
      </c>
    </row>
    <row r="322" spans="2:8" x14ac:dyDescent="0.25">
      <c r="B322" s="28">
        <v>318</v>
      </c>
      <c r="C322" s="28">
        <v>11.175000000000001</v>
      </c>
      <c r="D322" s="28">
        <v>36.031999999999996</v>
      </c>
      <c r="F322" s="28">
        <v>318</v>
      </c>
      <c r="G322" s="28">
        <v>35.161999999999999</v>
      </c>
      <c r="H322" s="28">
        <v>95.117000000000004</v>
      </c>
    </row>
    <row r="323" spans="2:8" x14ac:dyDescent="0.25">
      <c r="B323" s="28">
        <v>319</v>
      </c>
      <c r="C323" s="28">
        <v>14.403</v>
      </c>
      <c r="D323" s="28">
        <v>34.823</v>
      </c>
      <c r="F323" s="28">
        <v>319</v>
      </c>
      <c r="G323" s="28">
        <v>32.320999999999998</v>
      </c>
      <c r="H323" s="28">
        <v>99.385000000000005</v>
      </c>
    </row>
    <row r="324" spans="2:8" x14ac:dyDescent="0.25">
      <c r="B324" s="28">
        <v>320</v>
      </c>
      <c r="C324" s="28">
        <v>26.07</v>
      </c>
      <c r="D324" s="28">
        <v>38.362000000000002</v>
      </c>
      <c r="F324" s="28">
        <v>320</v>
      </c>
      <c r="G324" s="28">
        <v>29.321999999999999</v>
      </c>
      <c r="H324" s="28">
        <v>99.305999999999997</v>
      </c>
    </row>
    <row r="325" spans="2:8" x14ac:dyDescent="0.25">
      <c r="B325" s="28">
        <v>321</v>
      </c>
      <c r="C325" s="28">
        <v>51.006</v>
      </c>
      <c r="D325" s="28">
        <v>37.286000000000001</v>
      </c>
      <c r="F325" s="28">
        <v>321</v>
      </c>
      <c r="G325" s="28">
        <v>27.420999999999999</v>
      </c>
      <c r="H325" s="28">
        <v>88.956999999999994</v>
      </c>
    </row>
    <row r="326" spans="2:8" x14ac:dyDescent="0.25">
      <c r="B326" s="28">
        <v>322</v>
      </c>
      <c r="C326" s="28">
        <v>88.212999999999994</v>
      </c>
      <c r="D326" s="28">
        <v>33.984999999999999</v>
      </c>
      <c r="F326" s="28">
        <v>322</v>
      </c>
      <c r="G326" s="28">
        <v>25.798999999999999</v>
      </c>
      <c r="H326" s="28">
        <v>66.396000000000001</v>
      </c>
    </row>
    <row r="327" spans="2:8" x14ac:dyDescent="0.25">
      <c r="B327" s="28">
        <v>323</v>
      </c>
      <c r="C327" s="28">
        <v>122.751</v>
      </c>
      <c r="D327" s="28">
        <v>34.122999999999998</v>
      </c>
      <c r="F327" s="28">
        <v>323</v>
      </c>
      <c r="G327" s="28">
        <v>22.952999999999999</v>
      </c>
      <c r="H327" s="28">
        <v>41.927999999999997</v>
      </c>
    </row>
    <row r="328" spans="2:8" x14ac:dyDescent="0.25">
      <c r="B328" s="28">
        <v>324</v>
      </c>
      <c r="C328" s="28">
        <v>142.179</v>
      </c>
      <c r="D328" s="28">
        <v>33.770000000000003</v>
      </c>
      <c r="F328" s="28">
        <v>324</v>
      </c>
      <c r="G328" s="28">
        <v>19.271999999999998</v>
      </c>
      <c r="H328" s="28">
        <v>28.658999999999999</v>
      </c>
    </row>
    <row r="329" spans="2:8" x14ac:dyDescent="0.25">
      <c r="B329" s="28">
        <v>325</v>
      </c>
      <c r="C329" s="28">
        <v>142.572</v>
      </c>
      <c r="D329" s="28">
        <v>30.021999999999998</v>
      </c>
      <c r="F329" s="28">
        <v>325</v>
      </c>
      <c r="G329" s="28">
        <v>15.153</v>
      </c>
      <c r="H329" s="28">
        <v>26.62</v>
      </c>
    </row>
    <row r="330" spans="2:8" x14ac:dyDescent="0.25">
      <c r="B330" s="28">
        <v>326</v>
      </c>
      <c r="C330" s="28">
        <v>130.70500000000001</v>
      </c>
      <c r="D330" s="28">
        <v>27.297000000000001</v>
      </c>
      <c r="F330" s="28">
        <v>326</v>
      </c>
      <c r="G330" s="28">
        <v>13.87</v>
      </c>
      <c r="H330" s="28">
        <v>27.068999999999999</v>
      </c>
    </row>
    <row r="331" spans="2:8" x14ac:dyDescent="0.25">
      <c r="B331" s="28">
        <v>327</v>
      </c>
      <c r="C331" s="28">
        <v>115.605</v>
      </c>
      <c r="D331" s="28">
        <v>27.347999999999999</v>
      </c>
      <c r="F331" s="28">
        <v>327</v>
      </c>
      <c r="G331" s="28">
        <v>14.109</v>
      </c>
      <c r="H331" s="28">
        <v>26.724</v>
      </c>
    </row>
    <row r="332" spans="2:8" x14ac:dyDescent="0.25">
      <c r="B332" s="28">
        <v>328</v>
      </c>
      <c r="C332" s="28">
        <v>105.151</v>
      </c>
      <c r="D332" s="28">
        <v>26.224</v>
      </c>
      <c r="F332" s="28">
        <v>328</v>
      </c>
      <c r="G332" s="28">
        <v>13.407999999999999</v>
      </c>
      <c r="H332" s="28">
        <v>26.178999999999998</v>
      </c>
    </row>
    <row r="333" spans="2:8" x14ac:dyDescent="0.25">
      <c r="B333" s="28">
        <v>329</v>
      </c>
      <c r="C333" s="28">
        <v>102.16</v>
      </c>
      <c r="D333" s="28">
        <v>24.181000000000001</v>
      </c>
      <c r="F333" s="28">
        <v>329</v>
      </c>
      <c r="G333" s="28">
        <v>11.831</v>
      </c>
      <c r="H333" s="28">
        <v>25.254999999999999</v>
      </c>
    </row>
    <row r="334" spans="2:8" x14ac:dyDescent="0.25">
      <c r="B334" s="28">
        <v>330</v>
      </c>
      <c r="C334" s="28">
        <v>103.35599999999999</v>
      </c>
      <c r="D334" s="28">
        <v>23.010999999999999</v>
      </c>
      <c r="F334" s="28">
        <v>330</v>
      </c>
      <c r="G334" s="28">
        <v>12.785</v>
      </c>
      <c r="H334" s="28">
        <v>25.376999999999999</v>
      </c>
    </row>
    <row r="335" spans="2:8" x14ac:dyDescent="0.25">
      <c r="B335" s="28">
        <v>331</v>
      </c>
      <c r="C335" s="28">
        <v>101.762</v>
      </c>
      <c r="D335" s="28">
        <v>22.63</v>
      </c>
      <c r="F335" s="28">
        <v>331</v>
      </c>
      <c r="G335" s="28">
        <v>13.452</v>
      </c>
      <c r="H335" s="28">
        <v>26.035</v>
      </c>
    </row>
    <row r="336" spans="2:8" x14ac:dyDescent="0.25">
      <c r="B336" s="28">
        <v>332</v>
      </c>
      <c r="C336" s="28">
        <v>91.915000000000006</v>
      </c>
      <c r="D336" s="28">
        <v>22.129000000000001</v>
      </c>
      <c r="F336" s="28">
        <v>332</v>
      </c>
      <c r="G336" s="28">
        <v>13.955</v>
      </c>
      <c r="H336" s="28">
        <v>25.786999999999999</v>
      </c>
    </row>
    <row r="337" spans="2:8" x14ac:dyDescent="0.25">
      <c r="B337" s="28">
        <v>333</v>
      </c>
      <c r="C337" s="28">
        <v>70.156000000000006</v>
      </c>
      <c r="D337" s="28">
        <v>23.035</v>
      </c>
      <c r="F337" s="28">
        <v>333</v>
      </c>
      <c r="G337" s="28">
        <v>14.611000000000001</v>
      </c>
      <c r="H337" s="28">
        <v>27.134</v>
      </c>
    </row>
    <row r="338" spans="2:8" x14ac:dyDescent="0.25">
      <c r="B338" s="28">
        <v>334</v>
      </c>
      <c r="C338" s="28">
        <v>42.857999999999997</v>
      </c>
      <c r="D338" s="28">
        <v>24.327999999999999</v>
      </c>
      <c r="F338" s="28">
        <v>334</v>
      </c>
      <c r="G338" s="28">
        <v>15.537000000000001</v>
      </c>
      <c r="H338" s="28">
        <v>29.158000000000001</v>
      </c>
    </row>
    <row r="339" spans="2:8" x14ac:dyDescent="0.25">
      <c r="B339" s="28">
        <v>335</v>
      </c>
      <c r="C339" s="28">
        <v>23.388999999999999</v>
      </c>
      <c r="D339" s="28">
        <v>25.748999999999999</v>
      </c>
      <c r="F339" s="28">
        <v>335</v>
      </c>
      <c r="G339" s="28">
        <v>17.93</v>
      </c>
      <c r="H339" s="28">
        <v>29.768000000000001</v>
      </c>
    </row>
    <row r="340" spans="2:8" x14ac:dyDescent="0.25">
      <c r="B340" s="28">
        <v>336</v>
      </c>
      <c r="C340" s="28">
        <v>17.158000000000001</v>
      </c>
      <c r="D340" s="28">
        <v>26.294</v>
      </c>
      <c r="F340" s="28">
        <v>336</v>
      </c>
      <c r="G340" s="28">
        <v>19.62</v>
      </c>
      <c r="H340" s="28">
        <v>30.529</v>
      </c>
    </row>
    <row r="341" spans="2:8" x14ac:dyDescent="0.25">
      <c r="B341" s="28">
        <v>337</v>
      </c>
      <c r="C341" s="28">
        <v>17.484999999999999</v>
      </c>
      <c r="D341" s="28">
        <v>26.34</v>
      </c>
      <c r="F341" s="28">
        <v>337</v>
      </c>
      <c r="G341" s="28">
        <v>17.856000000000002</v>
      </c>
      <c r="H341" s="28">
        <v>33.113999999999997</v>
      </c>
    </row>
    <row r="342" spans="2:8" x14ac:dyDescent="0.25">
      <c r="B342" s="28">
        <v>338</v>
      </c>
      <c r="C342" s="28">
        <v>17.675999999999998</v>
      </c>
      <c r="D342" s="28">
        <v>29.009</v>
      </c>
      <c r="F342" s="28">
        <v>338</v>
      </c>
      <c r="G342" s="28">
        <v>21.616</v>
      </c>
      <c r="H342" s="28">
        <v>36.500999999999998</v>
      </c>
    </row>
    <row r="343" spans="2:8" x14ac:dyDescent="0.25">
      <c r="B343" s="28">
        <v>339</v>
      </c>
      <c r="C343" s="28">
        <v>16.375</v>
      </c>
      <c r="D343" s="28">
        <v>35.801000000000002</v>
      </c>
      <c r="F343" s="28">
        <v>339</v>
      </c>
      <c r="G343" s="28">
        <v>34.192</v>
      </c>
      <c r="H343" s="28">
        <v>37.965000000000003</v>
      </c>
    </row>
    <row r="344" spans="2:8" x14ac:dyDescent="0.25">
      <c r="B344" s="28">
        <v>340</v>
      </c>
      <c r="C344" s="28">
        <v>15.29</v>
      </c>
      <c r="D344" s="28">
        <v>54.988999999999997</v>
      </c>
      <c r="F344" s="28">
        <v>340</v>
      </c>
      <c r="G344" s="28">
        <v>47.079000000000001</v>
      </c>
      <c r="H344" s="28">
        <v>36.365000000000002</v>
      </c>
    </row>
    <row r="345" spans="2:8" x14ac:dyDescent="0.25">
      <c r="B345" s="28">
        <v>341</v>
      </c>
      <c r="C345" s="28">
        <v>15.794</v>
      </c>
      <c r="D345" s="28">
        <v>89.323999999999998</v>
      </c>
      <c r="F345" s="28">
        <v>341</v>
      </c>
      <c r="G345" s="28">
        <v>53.915999999999997</v>
      </c>
      <c r="H345" s="28">
        <v>35.755000000000003</v>
      </c>
    </row>
    <row r="346" spans="2:8" x14ac:dyDescent="0.25">
      <c r="B346" s="28">
        <v>342</v>
      </c>
      <c r="C346" s="28">
        <v>18.690999999999999</v>
      </c>
      <c r="D346" s="28">
        <v>123.929</v>
      </c>
      <c r="F346" s="28">
        <v>342</v>
      </c>
      <c r="G346" s="28">
        <v>52.44</v>
      </c>
      <c r="H346" s="28">
        <v>37.326000000000001</v>
      </c>
    </row>
    <row r="347" spans="2:8" x14ac:dyDescent="0.25">
      <c r="B347" s="28">
        <v>343</v>
      </c>
      <c r="C347" s="28">
        <v>20.186</v>
      </c>
      <c r="D347" s="28">
        <v>145.9</v>
      </c>
      <c r="F347" s="28">
        <v>343</v>
      </c>
      <c r="G347" s="28">
        <v>49.701999999999998</v>
      </c>
      <c r="H347" s="28">
        <v>35.174999999999997</v>
      </c>
    </row>
    <row r="348" spans="2:8" x14ac:dyDescent="0.25">
      <c r="B348" s="28">
        <v>344</v>
      </c>
      <c r="C348" s="28">
        <v>17.581</v>
      </c>
      <c r="D348" s="28">
        <v>151.02099999999999</v>
      </c>
      <c r="F348" s="28">
        <v>344</v>
      </c>
      <c r="G348" s="28">
        <v>49.000999999999998</v>
      </c>
      <c r="H348" s="28">
        <v>35.136000000000003</v>
      </c>
    </row>
    <row r="349" spans="2:8" x14ac:dyDescent="0.25">
      <c r="B349" s="28">
        <v>345</v>
      </c>
      <c r="C349" s="28">
        <v>12.631</v>
      </c>
      <c r="D349" s="28">
        <v>145.774</v>
      </c>
      <c r="F349" s="28">
        <v>345</v>
      </c>
      <c r="G349" s="28">
        <v>50.832000000000001</v>
      </c>
      <c r="H349" s="28">
        <v>40.097999999999999</v>
      </c>
    </row>
    <row r="350" spans="2:8" x14ac:dyDescent="0.25">
      <c r="B350" s="28">
        <v>346</v>
      </c>
      <c r="C350" s="28">
        <v>7.6479999999999997</v>
      </c>
      <c r="D350" s="28">
        <v>142.43799999999999</v>
      </c>
      <c r="F350" s="28">
        <v>346</v>
      </c>
      <c r="G350" s="28">
        <v>52.529000000000003</v>
      </c>
      <c r="H350" s="28">
        <v>43.927999999999997</v>
      </c>
    </row>
    <row r="351" spans="2:8" x14ac:dyDescent="0.25">
      <c r="B351" s="28">
        <v>347</v>
      </c>
      <c r="C351" s="28">
        <v>4.5599999999999996</v>
      </c>
      <c r="D351" s="28">
        <v>150.07400000000001</v>
      </c>
      <c r="F351" s="28">
        <v>347</v>
      </c>
      <c r="G351" s="28">
        <v>54.244999999999997</v>
      </c>
      <c r="H351" s="28">
        <v>46.115000000000002</v>
      </c>
    </row>
    <row r="352" spans="2:8" x14ac:dyDescent="0.25">
      <c r="B352" s="28">
        <v>348</v>
      </c>
      <c r="C352" s="28">
        <v>3.3069999999999999</v>
      </c>
      <c r="D352" s="28">
        <v>162.89500000000001</v>
      </c>
      <c r="F352" s="28">
        <v>348</v>
      </c>
      <c r="G352" s="28">
        <v>57.670999999999999</v>
      </c>
      <c r="H352" s="28">
        <v>47.841999999999999</v>
      </c>
    </row>
    <row r="353" spans="2:8" x14ac:dyDescent="0.25">
      <c r="B353" s="28">
        <v>349</v>
      </c>
      <c r="C353" s="28">
        <v>3.5489999999999999</v>
      </c>
      <c r="D353" s="28">
        <v>162.52000000000001</v>
      </c>
      <c r="F353" s="28">
        <v>349</v>
      </c>
      <c r="G353" s="28">
        <v>64.376999999999995</v>
      </c>
      <c r="H353" s="28">
        <v>49.906999999999996</v>
      </c>
    </row>
    <row r="354" spans="2:8" x14ac:dyDescent="0.25">
      <c r="B354" s="28">
        <v>350</v>
      </c>
      <c r="C354" s="28">
        <v>3.7850000000000001</v>
      </c>
      <c r="D354" s="28">
        <v>148.18100000000001</v>
      </c>
      <c r="F354" s="28">
        <v>350</v>
      </c>
      <c r="G354" s="28">
        <v>70.822999999999993</v>
      </c>
      <c r="H354" s="28">
        <v>51.683</v>
      </c>
    </row>
    <row r="355" spans="2:8" x14ac:dyDescent="0.25">
      <c r="B355" s="28">
        <v>351</v>
      </c>
      <c r="C355" s="28">
        <v>3.6869999999999998</v>
      </c>
      <c r="D355" s="28">
        <v>121.173</v>
      </c>
      <c r="F355" s="28">
        <v>351</v>
      </c>
      <c r="G355" s="28">
        <v>69.563999999999993</v>
      </c>
      <c r="H355" s="28">
        <v>50.244</v>
      </c>
    </row>
    <row r="356" spans="2:8" x14ac:dyDescent="0.25">
      <c r="B356" s="28">
        <v>352</v>
      </c>
      <c r="C356" s="28">
        <v>3.01</v>
      </c>
      <c r="D356" s="28">
        <v>89.706999999999994</v>
      </c>
      <c r="F356" s="28">
        <v>352</v>
      </c>
      <c r="G356" s="28">
        <v>57.817</v>
      </c>
      <c r="H356" s="28">
        <v>43.77</v>
      </c>
    </row>
    <row r="357" spans="2:8" x14ac:dyDescent="0.25">
      <c r="B357" s="28">
        <v>353</v>
      </c>
      <c r="C357" s="28">
        <v>6.5720000000000001</v>
      </c>
      <c r="D357" s="28">
        <v>67.307000000000002</v>
      </c>
      <c r="F357" s="28">
        <v>353</v>
      </c>
      <c r="G357" s="28">
        <v>39.542000000000002</v>
      </c>
      <c r="H357" s="28">
        <v>36.404000000000003</v>
      </c>
    </row>
    <row r="358" spans="2:8" x14ac:dyDescent="0.25">
      <c r="B358" s="28">
        <v>354</v>
      </c>
      <c r="C358" s="28">
        <v>15.122999999999999</v>
      </c>
      <c r="D358" s="28">
        <v>56.201000000000001</v>
      </c>
      <c r="F358" s="28">
        <v>354</v>
      </c>
      <c r="G358" s="28">
        <v>21.597999999999999</v>
      </c>
      <c r="H358" s="28">
        <v>33.747</v>
      </c>
    </row>
    <row r="359" spans="2:8" x14ac:dyDescent="0.25">
      <c r="B359" s="28">
        <v>355</v>
      </c>
      <c r="C359" s="28">
        <v>23.085000000000001</v>
      </c>
      <c r="D359" s="28">
        <v>52.866999999999997</v>
      </c>
      <c r="F359" s="28">
        <v>355</v>
      </c>
      <c r="G359" s="28">
        <v>11.99</v>
      </c>
      <c r="H359" s="28">
        <v>37.651000000000003</v>
      </c>
    </row>
    <row r="360" spans="2:8" x14ac:dyDescent="0.25">
      <c r="B360" s="28">
        <v>356</v>
      </c>
      <c r="C360" s="28">
        <v>23.712</v>
      </c>
      <c r="D360" s="28">
        <v>50.554000000000002</v>
      </c>
      <c r="F360" s="28">
        <v>356</v>
      </c>
      <c r="G360" s="28">
        <v>9.3970000000000002</v>
      </c>
      <c r="H360" s="28">
        <v>44.386000000000003</v>
      </c>
    </row>
    <row r="361" spans="2:8" x14ac:dyDescent="0.25">
      <c r="B361" s="28">
        <v>357</v>
      </c>
      <c r="C361" s="28">
        <v>18.53</v>
      </c>
      <c r="D361" s="28">
        <v>46.945</v>
      </c>
      <c r="F361" s="28">
        <v>357</v>
      </c>
      <c r="G361" s="28">
        <v>9.6359999999999992</v>
      </c>
      <c r="H361" s="28">
        <v>46.234999999999999</v>
      </c>
    </row>
    <row r="362" spans="2:8" x14ac:dyDescent="0.25">
      <c r="B362" s="28">
        <v>358</v>
      </c>
      <c r="C362" s="28">
        <v>14.795</v>
      </c>
      <c r="D362" s="28">
        <v>41.573999999999998</v>
      </c>
      <c r="F362" s="28">
        <v>358</v>
      </c>
      <c r="G362" s="28">
        <v>8.8369999999999997</v>
      </c>
      <c r="H362" s="28">
        <v>42.972999999999999</v>
      </c>
    </row>
    <row r="363" spans="2:8" x14ac:dyDescent="0.25">
      <c r="B363" s="28">
        <v>359</v>
      </c>
      <c r="C363" s="28">
        <v>12.993</v>
      </c>
      <c r="D363" s="28">
        <v>35.750999999999998</v>
      </c>
      <c r="F363" s="28">
        <v>359</v>
      </c>
      <c r="G363" s="28">
        <v>8.7620000000000005</v>
      </c>
      <c r="H363" s="28">
        <v>39.066000000000003</v>
      </c>
    </row>
    <row r="364" spans="2:8" x14ac:dyDescent="0.25">
      <c r="B364" s="28">
        <v>360</v>
      </c>
      <c r="C364" s="28">
        <v>10.833</v>
      </c>
      <c r="D364" s="28">
        <v>30.581</v>
      </c>
      <c r="F364" s="28">
        <v>360</v>
      </c>
      <c r="G364" s="28">
        <v>9.5640000000000001</v>
      </c>
      <c r="H364" s="28">
        <v>37.277000000000001</v>
      </c>
    </row>
    <row r="365" spans="2:8" x14ac:dyDescent="0.25">
      <c r="B365" s="28">
        <v>361</v>
      </c>
      <c r="C365" s="28">
        <v>7.4379999999999997</v>
      </c>
      <c r="D365" s="28">
        <v>31.454000000000001</v>
      </c>
      <c r="F365" s="28">
        <v>361</v>
      </c>
      <c r="G365" s="28">
        <v>9.9499999999999993</v>
      </c>
      <c r="H365" s="28">
        <v>33.866</v>
      </c>
    </row>
    <row r="366" spans="2:8" x14ac:dyDescent="0.25">
      <c r="B366" s="28">
        <v>362</v>
      </c>
      <c r="C366" s="28">
        <v>7.9850000000000003</v>
      </c>
      <c r="D366" s="28">
        <v>47.401000000000003</v>
      </c>
      <c r="F366" s="28">
        <v>362</v>
      </c>
      <c r="G366" s="28">
        <v>8.8170000000000002</v>
      </c>
      <c r="H366" s="28">
        <v>29.736000000000001</v>
      </c>
    </row>
    <row r="367" spans="2:8" x14ac:dyDescent="0.25">
      <c r="B367" s="28">
        <v>363</v>
      </c>
      <c r="C367" s="28">
        <v>11.657</v>
      </c>
      <c r="D367" s="28">
        <v>73.126999999999995</v>
      </c>
      <c r="F367" s="28">
        <v>363</v>
      </c>
      <c r="G367" s="28">
        <v>9.0839999999999996</v>
      </c>
      <c r="H367" s="28">
        <v>28.991</v>
      </c>
    </row>
    <row r="368" spans="2:8" x14ac:dyDescent="0.25">
      <c r="B368" s="28">
        <v>364</v>
      </c>
      <c r="C368" s="28">
        <v>17.349</v>
      </c>
      <c r="D368" s="28">
        <v>93.48</v>
      </c>
      <c r="F368" s="28">
        <v>364</v>
      </c>
      <c r="G368" s="28">
        <v>10.481</v>
      </c>
      <c r="H368" s="28">
        <v>29.472999999999999</v>
      </c>
    </row>
    <row r="369" spans="2:8" x14ac:dyDescent="0.25">
      <c r="B369" s="28">
        <v>365</v>
      </c>
      <c r="C369" s="28">
        <v>20.815999999999999</v>
      </c>
      <c r="D369" s="28">
        <v>101.77</v>
      </c>
      <c r="F369" s="28">
        <v>365</v>
      </c>
      <c r="G369" s="28">
        <v>10.797000000000001</v>
      </c>
      <c r="H369" s="28">
        <v>28.096</v>
      </c>
    </row>
    <row r="370" spans="2:8" x14ac:dyDescent="0.25">
      <c r="B370" s="28">
        <v>366</v>
      </c>
      <c r="C370" s="28">
        <v>22.815999999999999</v>
      </c>
      <c r="D370" s="28">
        <v>104.44199999999999</v>
      </c>
      <c r="F370" s="28">
        <v>366</v>
      </c>
      <c r="G370" s="28">
        <v>11.231999999999999</v>
      </c>
      <c r="H370" s="28">
        <v>25.436</v>
      </c>
    </row>
    <row r="371" spans="2:8" x14ac:dyDescent="0.25">
      <c r="B371" s="28">
        <v>367</v>
      </c>
      <c r="C371" s="28">
        <v>28.273</v>
      </c>
      <c r="D371" s="28">
        <v>114.35</v>
      </c>
      <c r="F371" s="28">
        <v>367</v>
      </c>
      <c r="G371" s="28">
        <v>10.794</v>
      </c>
      <c r="H371" s="28">
        <v>25.396000000000001</v>
      </c>
    </row>
    <row r="372" spans="2:8" x14ac:dyDescent="0.25">
      <c r="B372" s="28">
        <v>368</v>
      </c>
      <c r="C372" s="28">
        <v>44.59</v>
      </c>
      <c r="D372" s="28">
        <v>132.994</v>
      </c>
      <c r="F372" s="28">
        <v>368</v>
      </c>
      <c r="G372" s="28">
        <v>10.148</v>
      </c>
      <c r="H372" s="28">
        <v>26.484999999999999</v>
      </c>
    </row>
    <row r="373" spans="2:8" x14ac:dyDescent="0.25">
      <c r="B373" s="28">
        <v>369</v>
      </c>
      <c r="C373" s="28">
        <v>75.319999999999993</v>
      </c>
      <c r="D373" s="28">
        <v>146.44499999999999</v>
      </c>
      <c r="F373" s="28">
        <v>369</v>
      </c>
      <c r="G373" s="28">
        <v>10.332000000000001</v>
      </c>
      <c r="H373" s="28">
        <v>26.922999999999998</v>
      </c>
    </row>
    <row r="374" spans="2:8" x14ac:dyDescent="0.25">
      <c r="B374" s="28">
        <v>370</v>
      </c>
      <c r="C374" s="28">
        <v>109.56399999999999</v>
      </c>
      <c r="D374" s="28">
        <v>141.78100000000001</v>
      </c>
      <c r="F374" s="28">
        <v>370</v>
      </c>
      <c r="G374" s="28">
        <v>10.680999999999999</v>
      </c>
      <c r="H374" s="28">
        <v>29.027000000000001</v>
      </c>
    </row>
    <row r="375" spans="2:8" x14ac:dyDescent="0.25">
      <c r="B375" s="28">
        <v>371</v>
      </c>
      <c r="C375" s="28">
        <v>128.69</v>
      </c>
      <c r="D375" s="28">
        <v>119.51300000000001</v>
      </c>
      <c r="F375" s="28">
        <v>371</v>
      </c>
      <c r="G375" s="28">
        <v>11.185</v>
      </c>
      <c r="H375" s="28">
        <v>33.049999999999997</v>
      </c>
    </row>
    <row r="376" spans="2:8" x14ac:dyDescent="0.25">
      <c r="B376" s="28">
        <v>372</v>
      </c>
      <c r="C376" s="28">
        <v>123.91800000000001</v>
      </c>
      <c r="D376" s="28">
        <v>90.667000000000002</v>
      </c>
      <c r="F376" s="28">
        <v>372</v>
      </c>
      <c r="G376" s="28">
        <v>12.227</v>
      </c>
      <c r="H376" s="28">
        <v>38.298000000000002</v>
      </c>
    </row>
    <row r="377" spans="2:8" x14ac:dyDescent="0.25">
      <c r="B377" s="28">
        <v>373</v>
      </c>
      <c r="C377" s="28">
        <v>103.086</v>
      </c>
      <c r="D377" s="28">
        <v>65.537000000000006</v>
      </c>
      <c r="F377" s="28">
        <v>373</v>
      </c>
      <c r="G377" s="28">
        <v>15.294</v>
      </c>
      <c r="H377" s="28">
        <v>43.637999999999998</v>
      </c>
    </row>
    <row r="378" spans="2:8" x14ac:dyDescent="0.25">
      <c r="B378" s="28">
        <v>374</v>
      </c>
      <c r="C378" s="28">
        <v>82.277000000000001</v>
      </c>
      <c r="D378" s="28">
        <v>49.061999999999998</v>
      </c>
      <c r="F378" s="28">
        <v>374</v>
      </c>
      <c r="G378" s="28">
        <v>17.052</v>
      </c>
      <c r="H378" s="28">
        <v>48.771000000000001</v>
      </c>
    </row>
    <row r="379" spans="2:8" x14ac:dyDescent="0.25">
      <c r="B379" s="28">
        <v>375</v>
      </c>
      <c r="C379" s="28">
        <v>72.534999999999997</v>
      </c>
      <c r="D379" s="28">
        <v>40.356000000000002</v>
      </c>
      <c r="F379" s="28">
        <v>375</v>
      </c>
      <c r="G379" s="28">
        <v>19.166</v>
      </c>
      <c r="H379" s="28">
        <v>50.055</v>
      </c>
    </row>
    <row r="380" spans="2:8" x14ac:dyDescent="0.25">
      <c r="B380" s="28">
        <v>376</v>
      </c>
      <c r="C380" s="28">
        <v>73.938000000000002</v>
      </c>
      <c r="D380" s="28">
        <v>36.484000000000002</v>
      </c>
      <c r="F380" s="28">
        <v>376</v>
      </c>
      <c r="G380" s="28">
        <v>20.308</v>
      </c>
      <c r="H380" s="28">
        <v>44.633000000000003</v>
      </c>
    </row>
    <row r="381" spans="2:8" x14ac:dyDescent="0.25">
      <c r="B381" s="28">
        <v>377</v>
      </c>
      <c r="C381" s="28">
        <v>80.956999999999994</v>
      </c>
      <c r="D381" s="28">
        <v>36.74</v>
      </c>
      <c r="F381" s="28">
        <v>377</v>
      </c>
      <c r="G381" s="28">
        <v>20.837</v>
      </c>
      <c r="H381" s="28">
        <v>36.677999999999997</v>
      </c>
    </row>
    <row r="382" spans="2:8" x14ac:dyDescent="0.25">
      <c r="B382" s="28">
        <v>378</v>
      </c>
      <c r="C382" s="28">
        <v>87.677000000000007</v>
      </c>
      <c r="D382" s="28">
        <v>37.375999999999998</v>
      </c>
      <c r="F382" s="28">
        <v>378</v>
      </c>
      <c r="G382" s="28">
        <v>22.417999999999999</v>
      </c>
      <c r="H382" s="28">
        <v>32.091000000000001</v>
      </c>
    </row>
    <row r="383" spans="2:8" x14ac:dyDescent="0.25">
      <c r="B383" s="28">
        <v>379</v>
      </c>
      <c r="C383" s="28">
        <v>89.287999999999997</v>
      </c>
      <c r="D383" s="28">
        <v>40.786999999999999</v>
      </c>
      <c r="F383" s="28">
        <v>379</v>
      </c>
      <c r="G383" s="28">
        <v>22.763999999999999</v>
      </c>
      <c r="H383" s="28">
        <v>32.274000000000001</v>
      </c>
    </row>
    <row r="384" spans="2:8" x14ac:dyDescent="0.25">
      <c r="B384" s="28">
        <v>380</v>
      </c>
      <c r="C384" s="28">
        <v>80.134</v>
      </c>
      <c r="D384" s="28">
        <v>46.540999999999997</v>
      </c>
      <c r="F384" s="28">
        <v>380</v>
      </c>
      <c r="G384" s="28">
        <v>19.518999999999998</v>
      </c>
      <c r="H384" s="28">
        <v>32.406999999999996</v>
      </c>
    </row>
    <row r="385" spans="2:8" x14ac:dyDescent="0.25">
      <c r="B385" s="28">
        <v>381</v>
      </c>
      <c r="C385" s="28">
        <v>60.134</v>
      </c>
      <c r="D385" s="28">
        <v>47.61</v>
      </c>
      <c r="F385" s="28">
        <v>381</v>
      </c>
      <c r="G385" s="28">
        <v>20.698</v>
      </c>
      <c r="H385" s="28">
        <v>32.409999999999997</v>
      </c>
    </row>
    <row r="386" spans="2:8" x14ac:dyDescent="0.25">
      <c r="B386" s="28">
        <v>382</v>
      </c>
      <c r="C386" s="28">
        <v>37.350999999999999</v>
      </c>
      <c r="D386" s="28">
        <v>42.776000000000003</v>
      </c>
      <c r="F386" s="28">
        <v>382</v>
      </c>
      <c r="G386" s="28">
        <v>30.847999999999999</v>
      </c>
      <c r="H386" s="28">
        <v>31.535</v>
      </c>
    </row>
    <row r="387" spans="2:8" x14ac:dyDescent="0.25">
      <c r="B387" s="28">
        <v>383</v>
      </c>
      <c r="C387" s="28">
        <v>20.074999999999999</v>
      </c>
      <c r="D387" s="28">
        <v>42.792000000000002</v>
      </c>
      <c r="F387" s="28">
        <v>383</v>
      </c>
      <c r="G387" s="28">
        <v>39.116</v>
      </c>
      <c r="H387" s="28">
        <v>31.79</v>
      </c>
    </row>
    <row r="388" spans="2:8" x14ac:dyDescent="0.25">
      <c r="B388" s="28">
        <v>384</v>
      </c>
      <c r="C388" s="28">
        <v>9.7409999999999997</v>
      </c>
      <c r="D388" s="28">
        <v>54.024999999999999</v>
      </c>
      <c r="F388" s="28">
        <v>384</v>
      </c>
      <c r="G388" s="28">
        <v>38.970999999999997</v>
      </c>
      <c r="H388" s="28">
        <v>34.479999999999997</v>
      </c>
    </row>
    <row r="389" spans="2:8" x14ac:dyDescent="0.25">
      <c r="B389" s="28">
        <v>385</v>
      </c>
      <c r="C389" s="28">
        <v>5.625</v>
      </c>
      <c r="D389" s="28">
        <v>69.391000000000005</v>
      </c>
      <c r="F389" s="28">
        <v>385</v>
      </c>
      <c r="G389" s="28">
        <v>33.350999999999999</v>
      </c>
      <c r="H389" s="28">
        <v>35.323</v>
      </c>
    </row>
    <row r="390" spans="2:8" x14ac:dyDescent="0.25">
      <c r="B390" s="28">
        <v>386</v>
      </c>
      <c r="C390" s="28">
        <v>5.1260000000000003</v>
      </c>
      <c r="D390" s="28">
        <v>84.691000000000003</v>
      </c>
      <c r="F390" s="28">
        <v>386</v>
      </c>
      <c r="G390" s="28">
        <v>30.247</v>
      </c>
      <c r="H390" s="28">
        <v>33.880000000000003</v>
      </c>
    </row>
    <row r="391" spans="2:8" x14ac:dyDescent="0.25">
      <c r="B391" s="28">
        <v>387</v>
      </c>
      <c r="C391" s="28">
        <v>6.1909999999999998</v>
      </c>
      <c r="D391" s="28">
        <v>102.94499999999999</v>
      </c>
      <c r="F391" s="28">
        <v>387</v>
      </c>
      <c r="G391" s="28">
        <v>33.531999999999996</v>
      </c>
      <c r="H391" s="28">
        <v>32.406999999999996</v>
      </c>
    </row>
    <row r="392" spans="2:8" x14ac:dyDescent="0.25">
      <c r="B392" s="28">
        <v>388</v>
      </c>
      <c r="C392" s="28">
        <v>5.6509999999999998</v>
      </c>
      <c r="D392" s="28">
        <v>119.745</v>
      </c>
      <c r="F392" s="28">
        <v>388</v>
      </c>
      <c r="G392" s="28">
        <v>40.591999999999999</v>
      </c>
      <c r="H392" s="28">
        <v>32.146000000000001</v>
      </c>
    </row>
    <row r="393" spans="2:8" x14ac:dyDescent="0.25">
      <c r="B393" s="28">
        <v>389</v>
      </c>
      <c r="C393" s="28">
        <v>4.6829999999999998</v>
      </c>
      <c r="D393" s="28">
        <v>128.447</v>
      </c>
      <c r="F393" s="28">
        <v>389</v>
      </c>
      <c r="G393" s="28">
        <v>48.747</v>
      </c>
      <c r="H393" s="28">
        <v>32.725999999999999</v>
      </c>
    </row>
    <row r="394" spans="2:8" x14ac:dyDescent="0.25">
      <c r="B394" s="28">
        <v>390</v>
      </c>
      <c r="C394" s="28">
        <v>3.1</v>
      </c>
      <c r="D394" s="28">
        <v>129.56200000000001</v>
      </c>
      <c r="F394" s="28">
        <v>390</v>
      </c>
      <c r="G394" s="28">
        <v>53.91</v>
      </c>
      <c r="H394" s="28">
        <v>34.072000000000003</v>
      </c>
    </row>
    <row r="395" spans="2:8" x14ac:dyDescent="0.25">
      <c r="B395" s="28">
        <v>391</v>
      </c>
      <c r="C395" s="28">
        <v>1.502</v>
      </c>
      <c r="D395" s="28">
        <v>128.53700000000001</v>
      </c>
      <c r="F395" s="28">
        <v>391</v>
      </c>
      <c r="G395" s="28">
        <v>52.051000000000002</v>
      </c>
      <c r="H395" s="28">
        <v>33.808999999999997</v>
      </c>
    </row>
    <row r="396" spans="2:8" x14ac:dyDescent="0.25">
      <c r="B396" s="28">
        <v>392</v>
      </c>
      <c r="C396" s="28">
        <v>1.6180000000000001</v>
      </c>
      <c r="D396" s="28">
        <v>127.789</v>
      </c>
      <c r="F396" s="28">
        <v>392</v>
      </c>
      <c r="G396" s="28">
        <v>48.198</v>
      </c>
      <c r="H396" s="28">
        <v>33.753999999999998</v>
      </c>
    </row>
    <row r="397" spans="2:8" x14ac:dyDescent="0.25">
      <c r="B397" s="28">
        <v>393</v>
      </c>
      <c r="C397" s="28">
        <v>2.6179999999999999</v>
      </c>
      <c r="D397" s="28">
        <v>122.45399999999999</v>
      </c>
      <c r="F397" s="28">
        <v>393</v>
      </c>
      <c r="G397" s="28">
        <v>47.817999999999998</v>
      </c>
      <c r="H397" s="28">
        <v>33.781999999999996</v>
      </c>
    </row>
    <row r="398" spans="2:8" x14ac:dyDescent="0.25">
      <c r="B398" s="28">
        <v>394</v>
      </c>
      <c r="C398" s="28">
        <v>3.2429999999999999</v>
      </c>
      <c r="D398" s="28">
        <v>107.467</v>
      </c>
      <c r="F398" s="28">
        <v>394</v>
      </c>
      <c r="G398" s="28">
        <v>52.112000000000002</v>
      </c>
      <c r="H398" s="28">
        <v>33.271999999999998</v>
      </c>
    </row>
    <row r="399" spans="2:8" x14ac:dyDescent="0.25">
      <c r="B399" s="28">
        <v>395</v>
      </c>
      <c r="C399" s="28">
        <v>3.5720000000000001</v>
      </c>
      <c r="D399" s="28">
        <v>86.566000000000003</v>
      </c>
      <c r="F399" s="28">
        <v>395</v>
      </c>
      <c r="G399" s="28">
        <v>51.46</v>
      </c>
      <c r="H399" s="28">
        <v>32.049999999999997</v>
      </c>
    </row>
    <row r="400" spans="2:8" x14ac:dyDescent="0.25">
      <c r="B400" s="28">
        <v>396</v>
      </c>
      <c r="C400" s="28">
        <v>4.8360000000000003</v>
      </c>
      <c r="D400" s="28">
        <v>66.911000000000001</v>
      </c>
      <c r="F400" s="28">
        <v>396</v>
      </c>
      <c r="G400" s="28">
        <v>41.636000000000003</v>
      </c>
      <c r="H400" s="28">
        <v>29.356999999999999</v>
      </c>
    </row>
    <row r="401" spans="2:8" x14ac:dyDescent="0.25">
      <c r="B401" s="28">
        <v>397</v>
      </c>
      <c r="C401" s="28">
        <v>7.56</v>
      </c>
      <c r="D401" s="28">
        <v>52.670999999999999</v>
      </c>
      <c r="F401" s="28">
        <v>397</v>
      </c>
      <c r="G401" s="28">
        <v>27.516999999999999</v>
      </c>
      <c r="H401" s="28">
        <v>26.759</v>
      </c>
    </row>
    <row r="402" spans="2:8" x14ac:dyDescent="0.25">
      <c r="B402" s="28">
        <v>398</v>
      </c>
      <c r="C402" s="28">
        <v>10.807</v>
      </c>
      <c r="D402" s="28">
        <v>45.878</v>
      </c>
      <c r="F402" s="28">
        <v>398</v>
      </c>
      <c r="G402" s="28">
        <v>16.876999999999999</v>
      </c>
      <c r="H402" s="28">
        <v>26.916</v>
      </c>
    </row>
    <row r="403" spans="2:8" x14ac:dyDescent="0.25">
      <c r="B403" s="28">
        <v>399</v>
      </c>
      <c r="C403" s="28">
        <v>11.231</v>
      </c>
      <c r="D403" s="28">
        <v>46.338000000000001</v>
      </c>
      <c r="F403" s="28">
        <v>399</v>
      </c>
      <c r="G403" s="28">
        <v>13.531000000000001</v>
      </c>
      <c r="H403" s="28">
        <v>28.382000000000001</v>
      </c>
    </row>
    <row r="404" spans="2:8" x14ac:dyDescent="0.25">
      <c r="B404" s="28">
        <v>400</v>
      </c>
      <c r="C404" s="28">
        <v>8.7530000000000001</v>
      </c>
      <c r="D404" s="28">
        <v>50.206000000000003</v>
      </c>
      <c r="F404" s="28">
        <v>400</v>
      </c>
      <c r="G404" s="28">
        <v>13.355</v>
      </c>
      <c r="H404" s="28">
        <v>28.553000000000001</v>
      </c>
    </row>
    <row r="405" spans="2:8" x14ac:dyDescent="0.25">
      <c r="B405" s="28">
        <v>401</v>
      </c>
      <c r="C405" s="28">
        <v>5.7370000000000001</v>
      </c>
      <c r="D405" s="28">
        <v>51.267000000000003</v>
      </c>
      <c r="F405" s="28">
        <v>401</v>
      </c>
      <c r="G405" s="28">
        <v>17.858000000000001</v>
      </c>
      <c r="H405" s="28">
        <v>30.55</v>
      </c>
    </row>
    <row r="406" spans="2:8" x14ac:dyDescent="0.25">
      <c r="B406" s="28">
        <v>402</v>
      </c>
      <c r="C406" s="28">
        <v>5.3579999999999997</v>
      </c>
      <c r="D406" s="28">
        <v>47.122</v>
      </c>
      <c r="F406" s="28">
        <v>402</v>
      </c>
      <c r="G406" s="28">
        <v>21.591000000000001</v>
      </c>
      <c r="H406" s="28">
        <v>35.354999999999997</v>
      </c>
    </row>
    <row r="407" spans="2:8" x14ac:dyDescent="0.25">
      <c r="B407" s="28">
        <v>403</v>
      </c>
      <c r="C407" s="28">
        <v>9.9390000000000001</v>
      </c>
      <c r="D407" s="28">
        <v>41.533000000000001</v>
      </c>
      <c r="F407" s="28">
        <v>403</v>
      </c>
      <c r="G407" s="28">
        <v>21.559000000000001</v>
      </c>
      <c r="H407" s="28">
        <v>38.859000000000002</v>
      </c>
    </row>
    <row r="408" spans="2:8" x14ac:dyDescent="0.25">
      <c r="B408" s="28">
        <v>404</v>
      </c>
      <c r="C408" s="28">
        <v>17.443000000000001</v>
      </c>
      <c r="D408" s="28">
        <v>37.905999999999999</v>
      </c>
      <c r="F408" s="28">
        <v>404</v>
      </c>
      <c r="G408" s="28">
        <v>21.209</v>
      </c>
      <c r="H408" s="28">
        <v>37.731999999999999</v>
      </c>
    </row>
    <row r="409" spans="2:8" x14ac:dyDescent="0.25">
      <c r="B409" s="28">
        <v>405</v>
      </c>
      <c r="C409" s="28">
        <v>26.129000000000001</v>
      </c>
      <c r="D409" s="28">
        <v>38.795000000000002</v>
      </c>
      <c r="F409" s="28">
        <v>405</v>
      </c>
      <c r="G409" s="28">
        <v>23.533999999999999</v>
      </c>
      <c r="H409" s="28">
        <v>32.277999999999999</v>
      </c>
    </row>
    <row r="410" spans="2:8" x14ac:dyDescent="0.25">
      <c r="B410" s="28">
        <v>406</v>
      </c>
      <c r="C410" s="28">
        <v>31.143999999999998</v>
      </c>
      <c r="D410" s="28">
        <v>48.746000000000002</v>
      </c>
      <c r="F410" s="28">
        <v>406</v>
      </c>
      <c r="G410" s="28">
        <v>32</v>
      </c>
      <c r="H410" s="28">
        <v>28.484999999999999</v>
      </c>
    </row>
    <row r="411" spans="2:8" x14ac:dyDescent="0.25">
      <c r="B411" s="28">
        <v>407</v>
      </c>
      <c r="C411" s="28">
        <v>34.554000000000002</v>
      </c>
      <c r="D411" s="28">
        <v>69.242000000000004</v>
      </c>
      <c r="F411" s="28">
        <v>407</v>
      </c>
      <c r="G411" s="28">
        <v>42.569000000000003</v>
      </c>
      <c r="H411" s="28">
        <v>29.343</v>
      </c>
    </row>
    <row r="412" spans="2:8" x14ac:dyDescent="0.25">
      <c r="B412" s="28">
        <v>408</v>
      </c>
      <c r="C412" s="28">
        <v>37.963000000000001</v>
      </c>
      <c r="D412" s="28">
        <v>97.536000000000001</v>
      </c>
      <c r="F412" s="28">
        <v>408</v>
      </c>
      <c r="G412" s="28">
        <v>52.04</v>
      </c>
      <c r="H412" s="28">
        <v>28.940999999999999</v>
      </c>
    </row>
    <row r="413" spans="2:8" x14ac:dyDescent="0.25">
      <c r="B413" s="28">
        <v>409</v>
      </c>
      <c r="C413" s="28">
        <v>41.713999999999999</v>
      </c>
      <c r="D413" s="28">
        <v>127.11499999999999</v>
      </c>
      <c r="F413" s="28">
        <v>409</v>
      </c>
      <c r="G413" s="28">
        <v>58.192999999999998</v>
      </c>
      <c r="H413" s="28">
        <v>26.593</v>
      </c>
    </row>
    <row r="414" spans="2:8" x14ac:dyDescent="0.25">
      <c r="B414" s="28">
        <v>410</v>
      </c>
      <c r="C414" s="28">
        <v>42.957999999999998</v>
      </c>
      <c r="D414" s="28">
        <v>151.94900000000001</v>
      </c>
      <c r="F414" s="28">
        <v>410</v>
      </c>
      <c r="G414" s="28">
        <v>59.183999999999997</v>
      </c>
      <c r="H414" s="28">
        <v>26.016999999999999</v>
      </c>
    </row>
    <row r="415" spans="2:8" x14ac:dyDescent="0.25">
      <c r="B415" s="28">
        <v>411</v>
      </c>
      <c r="C415" s="28">
        <v>43.194000000000003</v>
      </c>
      <c r="D415" s="28">
        <v>170.28200000000001</v>
      </c>
      <c r="F415" s="28">
        <v>411</v>
      </c>
      <c r="G415" s="28">
        <v>54.298999999999999</v>
      </c>
      <c r="H415" s="28">
        <v>29.207000000000001</v>
      </c>
    </row>
    <row r="416" spans="2:8" x14ac:dyDescent="0.25">
      <c r="B416" s="28">
        <v>412</v>
      </c>
      <c r="C416" s="28">
        <v>45.139000000000003</v>
      </c>
      <c r="D416" s="28">
        <v>181.351</v>
      </c>
      <c r="F416" s="28">
        <v>412</v>
      </c>
      <c r="G416" s="28">
        <v>41.758000000000003</v>
      </c>
      <c r="H416" s="28">
        <v>33.591000000000001</v>
      </c>
    </row>
    <row r="417" spans="2:8" x14ac:dyDescent="0.25">
      <c r="B417" s="28">
        <v>413</v>
      </c>
      <c r="C417" s="28">
        <v>48.481999999999999</v>
      </c>
      <c r="D417" s="28">
        <v>188.661</v>
      </c>
      <c r="F417" s="28">
        <v>413</v>
      </c>
      <c r="G417" s="28">
        <v>30.532</v>
      </c>
      <c r="H417" s="28">
        <v>35.328000000000003</v>
      </c>
    </row>
    <row r="418" spans="2:8" x14ac:dyDescent="0.25">
      <c r="B418" s="28">
        <v>414</v>
      </c>
      <c r="C418" s="28">
        <v>50.970999999999997</v>
      </c>
      <c r="D418" s="28">
        <v>195.66399999999999</v>
      </c>
      <c r="F418" s="28">
        <v>414</v>
      </c>
      <c r="G418" s="28">
        <v>30.172000000000001</v>
      </c>
      <c r="H418" s="28">
        <v>33.97</v>
      </c>
    </row>
    <row r="419" spans="2:8" x14ac:dyDescent="0.25">
      <c r="B419" s="28">
        <v>415</v>
      </c>
      <c r="C419" s="28">
        <v>57.548000000000002</v>
      </c>
      <c r="D419" s="28">
        <v>198.751</v>
      </c>
      <c r="F419" s="28">
        <v>415</v>
      </c>
      <c r="G419" s="28">
        <v>39.469000000000001</v>
      </c>
      <c r="H419" s="28">
        <v>33.4</v>
      </c>
    </row>
    <row r="420" spans="2:8" x14ac:dyDescent="0.25">
      <c r="B420" s="28">
        <v>416</v>
      </c>
      <c r="C420" s="28">
        <v>66.262</v>
      </c>
      <c r="D420" s="28">
        <v>194.917</v>
      </c>
      <c r="F420" s="28">
        <v>416</v>
      </c>
      <c r="G420" s="28">
        <v>45.738</v>
      </c>
      <c r="H420" s="28">
        <v>34.843000000000004</v>
      </c>
    </row>
    <row r="421" spans="2:8" x14ac:dyDescent="0.25">
      <c r="B421" s="28">
        <v>417</v>
      </c>
      <c r="C421" s="28">
        <v>73.486000000000004</v>
      </c>
      <c r="D421" s="28">
        <v>175.874</v>
      </c>
      <c r="F421" s="28">
        <v>417</v>
      </c>
      <c r="G421" s="28">
        <v>42.948</v>
      </c>
      <c r="H421" s="28">
        <v>37.798000000000002</v>
      </c>
    </row>
    <row r="422" spans="2:8" x14ac:dyDescent="0.25">
      <c r="B422" s="28">
        <v>418</v>
      </c>
      <c r="C422" s="28">
        <v>74.34</v>
      </c>
      <c r="D422" s="28">
        <v>136.38800000000001</v>
      </c>
      <c r="F422" s="28">
        <v>418</v>
      </c>
      <c r="G422" s="28">
        <v>37.286999999999999</v>
      </c>
      <c r="H422" s="28">
        <v>42.77</v>
      </c>
    </row>
    <row r="423" spans="2:8" x14ac:dyDescent="0.25">
      <c r="B423" s="28">
        <v>419</v>
      </c>
      <c r="C423" s="28">
        <v>68.908000000000001</v>
      </c>
      <c r="D423" s="28">
        <v>89.224000000000004</v>
      </c>
      <c r="F423" s="28">
        <v>419</v>
      </c>
      <c r="G423" s="28">
        <v>38.084000000000003</v>
      </c>
      <c r="H423" s="28">
        <v>45.215000000000003</v>
      </c>
    </row>
    <row r="424" spans="2:8" x14ac:dyDescent="0.25">
      <c r="B424" s="28">
        <v>420</v>
      </c>
      <c r="C424" s="28">
        <v>62.283000000000001</v>
      </c>
      <c r="D424" s="28">
        <v>55.301000000000002</v>
      </c>
      <c r="F424" s="28">
        <v>420</v>
      </c>
      <c r="G424" s="28">
        <v>39.003999999999998</v>
      </c>
      <c r="H424" s="28">
        <v>42.524000000000001</v>
      </c>
    </row>
    <row r="425" spans="2:8" x14ac:dyDescent="0.25">
      <c r="B425" s="28">
        <v>421</v>
      </c>
      <c r="C425" s="28">
        <v>59.043999999999997</v>
      </c>
      <c r="D425" s="28">
        <v>42.58</v>
      </c>
      <c r="F425" s="28">
        <v>421</v>
      </c>
      <c r="G425" s="28">
        <v>36.009</v>
      </c>
      <c r="H425" s="28">
        <v>35.192</v>
      </c>
    </row>
    <row r="426" spans="2:8" x14ac:dyDescent="0.25">
      <c r="B426" s="28">
        <v>422</v>
      </c>
      <c r="C426" s="28">
        <v>59.552</v>
      </c>
      <c r="D426" s="28">
        <v>44.292000000000002</v>
      </c>
      <c r="F426" s="28">
        <v>422</v>
      </c>
      <c r="G426" s="28">
        <v>24.78</v>
      </c>
      <c r="H426" s="28">
        <v>30.404</v>
      </c>
    </row>
    <row r="427" spans="2:8" x14ac:dyDescent="0.25">
      <c r="B427" s="28">
        <v>423</v>
      </c>
      <c r="C427" s="28">
        <v>58.235999999999997</v>
      </c>
      <c r="D427" s="28">
        <v>46.521999999999998</v>
      </c>
      <c r="F427" s="28">
        <v>423</v>
      </c>
      <c r="G427" s="28">
        <v>13.340999999999999</v>
      </c>
      <c r="H427" s="28">
        <v>28.204999999999998</v>
      </c>
    </row>
    <row r="428" spans="2:8" x14ac:dyDescent="0.25">
      <c r="B428" s="28">
        <v>424</v>
      </c>
      <c r="C428" s="28">
        <v>51.540999999999997</v>
      </c>
      <c r="D428" s="28">
        <v>43.024999999999999</v>
      </c>
      <c r="F428" s="28">
        <v>424</v>
      </c>
      <c r="G428" s="28">
        <v>10.505000000000001</v>
      </c>
      <c r="H428" s="28">
        <v>28.866</v>
      </c>
    </row>
    <row r="429" spans="2:8" x14ac:dyDescent="0.25">
      <c r="B429" s="28">
        <v>425</v>
      </c>
      <c r="C429" s="28">
        <v>40.244999999999997</v>
      </c>
      <c r="D429" s="28">
        <v>34.036999999999999</v>
      </c>
      <c r="F429" s="28">
        <v>425</v>
      </c>
      <c r="G429" s="28">
        <v>11.755000000000001</v>
      </c>
      <c r="H429" s="28">
        <v>30.655000000000001</v>
      </c>
    </row>
    <row r="430" spans="2:8" x14ac:dyDescent="0.25">
      <c r="B430" s="28">
        <v>426</v>
      </c>
      <c r="C430" s="28">
        <v>29.257999999999999</v>
      </c>
      <c r="D430" s="28">
        <v>25.957000000000001</v>
      </c>
      <c r="F430" s="28">
        <v>426</v>
      </c>
      <c r="G430" s="28">
        <v>12.598000000000001</v>
      </c>
      <c r="H430" s="28">
        <v>30.277999999999999</v>
      </c>
    </row>
    <row r="431" spans="2:8" x14ac:dyDescent="0.25">
      <c r="B431" s="28">
        <v>427</v>
      </c>
      <c r="C431" s="28">
        <v>22.385999999999999</v>
      </c>
      <c r="D431" s="28">
        <v>24.068999999999999</v>
      </c>
      <c r="F431" s="28">
        <v>427</v>
      </c>
      <c r="G431" s="28">
        <v>15.617000000000001</v>
      </c>
      <c r="H431" s="28">
        <v>30.54</v>
      </c>
    </row>
    <row r="432" spans="2:8" x14ac:dyDescent="0.25">
      <c r="B432" s="28">
        <v>428</v>
      </c>
      <c r="C432" s="28">
        <v>21.495000000000001</v>
      </c>
      <c r="D432" s="28">
        <v>34.488999999999997</v>
      </c>
      <c r="F432" s="28">
        <v>428</v>
      </c>
      <c r="G432" s="28">
        <v>18.158999999999999</v>
      </c>
      <c r="H432" s="28">
        <v>33.177</v>
      </c>
    </row>
    <row r="433" spans="2:8" x14ac:dyDescent="0.25">
      <c r="B433" s="28">
        <v>429</v>
      </c>
      <c r="C433" s="28">
        <v>23.135000000000002</v>
      </c>
      <c r="D433" s="28">
        <v>57.713000000000001</v>
      </c>
      <c r="F433" s="28">
        <v>429</v>
      </c>
      <c r="G433" s="28">
        <v>16.213999999999999</v>
      </c>
      <c r="H433" s="28">
        <v>35.436</v>
      </c>
    </row>
    <row r="434" spans="2:8" x14ac:dyDescent="0.25">
      <c r="B434" s="28">
        <v>430</v>
      </c>
      <c r="C434" s="28">
        <v>24.655000000000001</v>
      </c>
      <c r="D434" s="28">
        <v>77.138999999999996</v>
      </c>
      <c r="F434" s="28">
        <v>430</v>
      </c>
      <c r="G434" s="28">
        <v>13.135</v>
      </c>
      <c r="H434" s="28">
        <v>33.573999999999998</v>
      </c>
    </row>
    <row r="435" spans="2:8" x14ac:dyDescent="0.25">
      <c r="B435" s="28">
        <v>431</v>
      </c>
      <c r="C435" s="28">
        <v>25.071999999999999</v>
      </c>
      <c r="D435" s="28">
        <v>84.861999999999995</v>
      </c>
      <c r="F435" s="28">
        <v>431</v>
      </c>
      <c r="G435" s="28">
        <v>12.254</v>
      </c>
      <c r="H435" s="28">
        <v>29.599</v>
      </c>
    </row>
    <row r="436" spans="2:8" x14ac:dyDescent="0.25">
      <c r="B436" s="28">
        <v>432</v>
      </c>
      <c r="C436" s="28">
        <v>25.963999999999999</v>
      </c>
      <c r="D436" s="28">
        <v>83.694999999999993</v>
      </c>
      <c r="F436" s="28">
        <v>432</v>
      </c>
      <c r="G436" s="28">
        <v>12.734999999999999</v>
      </c>
      <c r="H436" s="28">
        <v>25.754000000000001</v>
      </c>
    </row>
    <row r="437" spans="2:8" x14ac:dyDescent="0.25">
      <c r="B437" s="28">
        <v>433</v>
      </c>
      <c r="C437" s="28">
        <v>29.091000000000001</v>
      </c>
      <c r="D437" s="28">
        <v>86.483999999999995</v>
      </c>
      <c r="F437" s="28">
        <v>433</v>
      </c>
      <c r="G437" s="28">
        <v>14.137</v>
      </c>
      <c r="H437" s="28">
        <v>23.808</v>
      </c>
    </row>
    <row r="438" spans="2:8" x14ac:dyDescent="0.25">
      <c r="B438" s="28">
        <v>434</v>
      </c>
      <c r="C438" s="28">
        <v>33.630000000000003</v>
      </c>
      <c r="D438" s="28">
        <v>95.7</v>
      </c>
      <c r="F438" s="28">
        <v>434</v>
      </c>
      <c r="G438" s="28">
        <v>14.345000000000001</v>
      </c>
      <c r="H438" s="28">
        <v>24.289000000000001</v>
      </c>
    </row>
    <row r="439" spans="2:8" x14ac:dyDescent="0.25">
      <c r="B439" s="28">
        <v>435</v>
      </c>
      <c r="C439" s="28">
        <v>37.962000000000003</v>
      </c>
      <c r="D439" s="28">
        <v>102.452</v>
      </c>
      <c r="F439" s="28">
        <v>435</v>
      </c>
      <c r="G439" s="28">
        <v>14.196</v>
      </c>
      <c r="H439" s="28">
        <v>25.64</v>
      </c>
    </row>
    <row r="440" spans="2:8" x14ac:dyDescent="0.25">
      <c r="B440" s="28">
        <v>436</v>
      </c>
      <c r="C440" s="28">
        <v>37.267000000000003</v>
      </c>
      <c r="D440" s="28">
        <v>103.67100000000001</v>
      </c>
      <c r="F440" s="28">
        <v>436</v>
      </c>
      <c r="G440" s="28">
        <v>15.878</v>
      </c>
      <c r="H440" s="28">
        <v>26.827000000000002</v>
      </c>
    </row>
    <row r="441" spans="2:8" x14ac:dyDescent="0.25">
      <c r="B441" s="28">
        <v>437</v>
      </c>
      <c r="C441" s="28">
        <v>30.137</v>
      </c>
      <c r="D441" s="28">
        <v>105.20399999999999</v>
      </c>
      <c r="F441" s="28">
        <v>437</v>
      </c>
      <c r="G441" s="28">
        <v>14.372999999999999</v>
      </c>
      <c r="H441" s="28">
        <v>26.024000000000001</v>
      </c>
    </row>
    <row r="442" spans="2:8" x14ac:dyDescent="0.25">
      <c r="B442" s="28">
        <v>438</v>
      </c>
      <c r="C442" s="28">
        <v>23.152000000000001</v>
      </c>
      <c r="D442" s="28">
        <v>108.149</v>
      </c>
      <c r="F442" s="28">
        <v>438</v>
      </c>
      <c r="G442" s="28">
        <v>11.907999999999999</v>
      </c>
      <c r="H442" s="28">
        <v>25.411999999999999</v>
      </c>
    </row>
    <row r="443" spans="2:8" x14ac:dyDescent="0.25">
      <c r="B443" s="28">
        <v>439</v>
      </c>
      <c r="C443" s="28">
        <v>22.712</v>
      </c>
      <c r="D443" s="28">
        <v>103.101</v>
      </c>
      <c r="F443" s="28">
        <v>439</v>
      </c>
      <c r="G443" s="28">
        <v>10.771000000000001</v>
      </c>
      <c r="H443" s="28">
        <v>25.07</v>
      </c>
    </row>
    <row r="444" spans="2:8" x14ac:dyDescent="0.25">
      <c r="B444" s="28">
        <v>440</v>
      </c>
      <c r="C444" s="28">
        <v>30.308</v>
      </c>
      <c r="D444" s="28">
        <v>89.067999999999998</v>
      </c>
      <c r="F444" s="28">
        <v>440</v>
      </c>
      <c r="G444" s="28">
        <v>12.363</v>
      </c>
      <c r="H444" s="28">
        <v>24.452000000000002</v>
      </c>
    </row>
    <row r="445" spans="2:8" x14ac:dyDescent="0.25">
      <c r="B445" s="28">
        <v>441</v>
      </c>
      <c r="C445" s="28">
        <v>36.729999999999997</v>
      </c>
      <c r="D445" s="28">
        <v>69.212999999999994</v>
      </c>
      <c r="F445" s="28">
        <v>441</v>
      </c>
      <c r="G445" s="28">
        <v>17.372</v>
      </c>
      <c r="H445" s="28">
        <v>23.303999999999998</v>
      </c>
    </row>
    <row r="446" spans="2:8" x14ac:dyDescent="0.25">
      <c r="B446" s="28">
        <v>442</v>
      </c>
      <c r="C446" s="28">
        <v>34.307000000000002</v>
      </c>
      <c r="D446" s="28">
        <v>55.189</v>
      </c>
      <c r="F446" s="28">
        <v>442</v>
      </c>
      <c r="G446" s="28">
        <v>22.777999999999999</v>
      </c>
      <c r="H446" s="28">
        <v>22.295000000000002</v>
      </c>
    </row>
    <row r="447" spans="2:8" x14ac:dyDescent="0.25">
      <c r="B447" s="28">
        <v>443</v>
      </c>
      <c r="C447" s="28">
        <v>24.690999999999999</v>
      </c>
      <c r="D447" s="28">
        <v>49.814999999999998</v>
      </c>
      <c r="F447" s="28">
        <v>443</v>
      </c>
      <c r="G447" s="28">
        <v>24.722999999999999</v>
      </c>
      <c r="H447" s="28">
        <v>22.44</v>
      </c>
    </row>
    <row r="448" spans="2:8" x14ac:dyDescent="0.25">
      <c r="B448" s="28">
        <v>444</v>
      </c>
      <c r="C448" s="28">
        <v>15.792</v>
      </c>
      <c r="D448" s="28">
        <v>46.774999999999999</v>
      </c>
      <c r="F448" s="28">
        <v>444</v>
      </c>
      <c r="G448" s="28">
        <v>27.91</v>
      </c>
      <c r="H448" s="28">
        <v>22.515000000000001</v>
      </c>
    </row>
    <row r="449" spans="2:8" x14ac:dyDescent="0.25">
      <c r="B449" s="28">
        <v>445</v>
      </c>
      <c r="C449" s="28">
        <v>10.981999999999999</v>
      </c>
      <c r="D449" s="28">
        <v>43.192999999999998</v>
      </c>
      <c r="F449" s="28">
        <v>445</v>
      </c>
      <c r="G449" s="28">
        <v>36.899000000000001</v>
      </c>
      <c r="H449" s="28">
        <v>22.428000000000001</v>
      </c>
    </row>
    <row r="450" spans="2:8" x14ac:dyDescent="0.25">
      <c r="B450" s="28">
        <v>446</v>
      </c>
      <c r="C450" s="28">
        <v>9.8309999999999995</v>
      </c>
      <c r="D450" s="28">
        <v>42.024999999999999</v>
      </c>
      <c r="F450" s="28">
        <v>446</v>
      </c>
      <c r="G450" s="28">
        <v>52.100999999999999</v>
      </c>
      <c r="H450" s="28">
        <v>23.077999999999999</v>
      </c>
    </row>
    <row r="451" spans="2:8" x14ac:dyDescent="0.25">
      <c r="B451" s="28">
        <v>447</v>
      </c>
      <c r="C451" s="28">
        <v>13.316000000000001</v>
      </c>
      <c r="D451" s="28">
        <v>49.220999999999997</v>
      </c>
      <c r="F451" s="28">
        <v>447</v>
      </c>
      <c r="G451" s="28">
        <v>63.558999999999997</v>
      </c>
      <c r="H451" s="28">
        <v>24.035</v>
      </c>
    </row>
    <row r="452" spans="2:8" x14ac:dyDescent="0.25">
      <c r="B452" s="28">
        <v>448</v>
      </c>
      <c r="C452" s="28">
        <v>25.617000000000001</v>
      </c>
      <c r="D452" s="28">
        <v>69.459000000000003</v>
      </c>
      <c r="F452" s="28">
        <v>448</v>
      </c>
      <c r="G452" s="28">
        <v>56.947000000000003</v>
      </c>
      <c r="H452" s="28">
        <v>23.861999999999998</v>
      </c>
    </row>
    <row r="453" spans="2:8" x14ac:dyDescent="0.25">
      <c r="B453" s="28">
        <v>449</v>
      </c>
      <c r="C453" s="28">
        <v>48.87</v>
      </c>
      <c r="D453" s="28">
        <v>98.861000000000004</v>
      </c>
      <c r="F453" s="28">
        <v>449</v>
      </c>
      <c r="G453" s="28">
        <v>39.563000000000002</v>
      </c>
      <c r="H453" s="28">
        <v>24.885999999999999</v>
      </c>
    </row>
    <row r="454" spans="2:8" x14ac:dyDescent="0.25">
      <c r="B454" s="28">
        <v>450</v>
      </c>
      <c r="C454" s="28">
        <v>79.138999999999996</v>
      </c>
      <c r="D454" s="28">
        <v>128.68</v>
      </c>
      <c r="F454" s="28">
        <v>450</v>
      </c>
      <c r="G454" s="28">
        <v>24.009</v>
      </c>
      <c r="H454" s="28">
        <v>27.378</v>
      </c>
    </row>
    <row r="455" spans="2:8" x14ac:dyDescent="0.25">
      <c r="B455" s="28">
        <v>451</v>
      </c>
      <c r="C455" s="28">
        <v>103.83</v>
      </c>
      <c r="D455" s="28">
        <v>154.03899999999999</v>
      </c>
      <c r="F455" s="28">
        <v>451</v>
      </c>
      <c r="G455" s="28">
        <v>25.484999999999999</v>
      </c>
      <c r="H455" s="28">
        <v>29.797000000000001</v>
      </c>
    </row>
    <row r="456" spans="2:8" x14ac:dyDescent="0.25">
      <c r="B456" s="28">
        <v>452</v>
      </c>
      <c r="C456" s="28">
        <v>111.426</v>
      </c>
      <c r="D456" s="28">
        <v>173.89500000000001</v>
      </c>
      <c r="F456" s="28">
        <v>452</v>
      </c>
      <c r="G456" s="28">
        <v>31.234000000000002</v>
      </c>
      <c r="H456" s="28">
        <v>32.787999999999997</v>
      </c>
    </row>
    <row r="457" spans="2:8" x14ac:dyDescent="0.25">
      <c r="B457" s="28">
        <v>453</v>
      </c>
      <c r="C457" s="28">
        <v>99.337999999999994</v>
      </c>
      <c r="D457" s="28">
        <v>188.214</v>
      </c>
      <c r="F457" s="28">
        <v>453</v>
      </c>
      <c r="G457" s="28">
        <v>32.661000000000001</v>
      </c>
      <c r="H457" s="28">
        <v>36.89</v>
      </c>
    </row>
    <row r="458" spans="2:8" x14ac:dyDescent="0.25">
      <c r="B458" s="28">
        <v>454</v>
      </c>
      <c r="C458" s="28">
        <v>80.680000000000007</v>
      </c>
      <c r="D458" s="28">
        <v>193.90799999999999</v>
      </c>
      <c r="F458" s="28">
        <v>454</v>
      </c>
      <c r="G458" s="28">
        <v>37.356000000000002</v>
      </c>
      <c r="H458" s="28">
        <v>42.308999999999997</v>
      </c>
    </row>
    <row r="459" spans="2:8" x14ac:dyDescent="0.25">
      <c r="B459" s="28">
        <v>455</v>
      </c>
      <c r="C459" s="28">
        <v>75.164000000000001</v>
      </c>
      <c r="D459" s="28">
        <v>188.517</v>
      </c>
      <c r="F459" s="28">
        <v>455</v>
      </c>
      <c r="G459" s="28">
        <v>47.046999999999997</v>
      </c>
      <c r="H459" s="28">
        <v>45.850999999999999</v>
      </c>
    </row>
    <row r="460" spans="2:8" x14ac:dyDescent="0.25">
      <c r="B460" s="28">
        <v>456</v>
      </c>
      <c r="C460" s="28">
        <v>94.463999999999999</v>
      </c>
      <c r="D460" s="28">
        <v>171.839</v>
      </c>
      <c r="F460" s="28">
        <v>456</v>
      </c>
      <c r="G460" s="28">
        <v>54.741</v>
      </c>
      <c r="H460" s="28">
        <v>45.250999999999998</v>
      </c>
    </row>
    <row r="461" spans="2:8" x14ac:dyDescent="0.25">
      <c r="B461" s="28">
        <v>457</v>
      </c>
      <c r="C461" s="28">
        <v>131.78899999999999</v>
      </c>
      <c r="D461" s="28">
        <v>145.803</v>
      </c>
      <c r="F461" s="28">
        <v>457</v>
      </c>
      <c r="G461" s="28">
        <v>57.249000000000002</v>
      </c>
      <c r="H461" s="28">
        <v>40.548000000000002</v>
      </c>
    </row>
    <row r="462" spans="2:8" x14ac:dyDescent="0.25">
      <c r="B462" s="28">
        <v>458</v>
      </c>
      <c r="C462" s="28">
        <v>165.261</v>
      </c>
      <c r="D462" s="28">
        <v>112.68</v>
      </c>
      <c r="F462" s="28">
        <v>458</v>
      </c>
      <c r="G462" s="28">
        <v>56.906999999999996</v>
      </c>
      <c r="H462" s="28">
        <v>37.497</v>
      </c>
    </row>
    <row r="463" spans="2:8" x14ac:dyDescent="0.25">
      <c r="B463" s="28">
        <v>459</v>
      </c>
      <c r="C463" s="28">
        <v>178.965</v>
      </c>
      <c r="D463" s="28">
        <v>77.608999999999995</v>
      </c>
      <c r="F463" s="28">
        <v>459</v>
      </c>
      <c r="G463" s="28">
        <v>56.582999999999998</v>
      </c>
      <c r="H463" s="28">
        <v>36.597999999999999</v>
      </c>
    </row>
    <row r="464" spans="2:8" x14ac:dyDescent="0.25">
      <c r="B464" s="28">
        <v>460</v>
      </c>
      <c r="C464" s="28">
        <v>169.57499999999999</v>
      </c>
      <c r="D464" s="28">
        <v>50.274999999999999</v>
      </c>
      <c r="F464" s="28">
        <v>460</v>
      </c>
      <c r="G464" s="28">
        <v>57.69</v>
      </c>
      <c r="H464" s="28">
        <v>33.085999999999999</v>
      </c>
    </row>
    <row r="465" spans="2:8" x14ac:dyDescent="0.25">
      <c r="B465" s="28">
        <v>461</v>
      </c>
      <c r="C465" s="28">
        <v>140.37700000000001</v>
      </c>
      <c r="D465" s="28">
        <v>38.915999999999997</v>
      </c>
      <c r="F465" s="28">
        <v>461</v>
      </c>
      <c r="G465" s="28">
        <v>61.69</v>
      </c>
      <c r="H465" s="28">
        <v>31.957000000000001</v>
      </c>
    </row>
    <row r="466" spans="2:8" x14ac:dyDescent="0.25">
      <c r="B466" s="28">
        <v>462</v>
      </c>
      <c r="C466" s="28">
        <v>100.72</v>
      </c>
      <c r="D466" s="28">
        <v>37.661000000000001</v>
      </c>
      <c r="F466" s="28">
        <v>462</v>
      </c>
      <c r="G466" s="28">
        <v>64.870999999999995</v>
      </c>
      <c r="H466" s="28">
        <v>31.879000000000001</v>
      </c>
    </row>
    <row r="467" spans="2:8" x14ac:dyDescent="0.25">
      <c r="B467" s="28">
        <v>463</v>
      </c>
      <c r="C467" s="28">
        <v>63.972000000000001</v>
      </c>
      <c r="D467" s="28">
        <v>37.238</v>
      </c>
      <c r="F467" s="28">
        <v>463</v>
      </c>
      <c r="G467" s="28">
        <v>62.621000000000002</v>
      </c>
      <c r="H467" s="28">
        <v>30.715</v>
      </c>
    </row>
    <row r="468" spans="2:8" x14ac:dyDescent="0.25">
      <c r="B468" s="28">
        <v>464</v>
      </c>
      <c r="C468" s="28">
        <v>40.683999999999997</v>
      </c>
      <c r="D468" s="28">
        <v>36.790999999999997</v>
      </c>
      <c r="F468" s="28">
        <v>464</v>
      </c>
      <c r="G468" s="28">
        <v>56.302999999999997</v>
      </c>
      <c r="H468" s="28">
        <v>30.334</v>
      </c>
    </row>
    <row r="469" spans="2:8" x14ac:dyDescent="0.25">
      <c r="B469" s="28">
        <v>465</v>
      </c>
      <c r="C469" s="28">
        <v>30.486999999999998</v>
      </c>
      <c r="D469" s="28">
        <v>37.744999999999997</v>
      </c>
      <c r="F469" s="28">
        <v>465</v>
      </c>
      <c r="G469" s="28">
        <v>50.926000000000002</v>
      </c>
      <c r="H469" s="28">
        <v>32.223999999999997</v>
      </c>
    </row>
    <row r="470" spans="2:8" x14ac:dyDescent="0.25">
      <c r="B470" s="28">
        <v>466</v>
      </c>
      <c r="C470" s="28">
        <v>27.747</v>
      </c>
      <c r="D470" s="28">
        <v>39.380000000000003</v>
      </c>
      <c r="F470" s="28">
        <v>466</v>
      </c>
      <c r="G470" s="28">
        <v>44.234000000000002</v>
      </c>
      <c r="H470" s="28">
        <v>34.639000000000003</v>
      </c>
    </row>
    <row r="471" spans="2:8" x14ac:dyDescent="0.25">
      <c r="B471" s="28">
        <v>467</v>
      </c>
      <c r="C471" s="28">
        <v>28.236999999999998</v>
      </c>
      <c r="D471" s="28">
        <v>45.57</v>
      </c>
      <c r="F471" s="28">
        <v>467</v>
      </c>
      <c r="G471" s="28">
        <v>35.838999999999999</v>
      </c>
      <c r="H471" s="28">
        <v>34.828000000000003</v>
      </c>
    </row>
    <row r="472" spans="2:8" x14ac:dyDescent="0.25">
      <c r="B472" s="28">
        <v>468</v>
      </c>
      <c r="C472" s="28">
        <v>30.452999999999999</v>
      </c>
      <c r="D472" s="28">
        <v>66.040000000000006</v>
      </c>
      <c r="F472" s="28">
        <v>468</v>
      </c>
      <c r="G472" s="28">
        <v>27.788</v>
      </c>
      <c r="H472" s="28">
        <v>32.655000000000001</v>
      </c>
    </row>
    <row r="473" spans="2:8" x14ac:dyDescent="0.25">
      <c r="B473" s="28">
        <v>469</v>
      </c>
      <c r="C473" s="28">
        <v>31.236999999999998</v>
      </c>
      <c r="D473" s="28">
        <v>91.991</v>
      </c>
      <c r="F473" s="28">
        <v>469</v>
      </c>
      <c r="G473" s="28">
        <v>18.254000000000001</v>
      </c>
      <c r="H473" s="28">
        <v>33.707999999999998</v>
      </c>
    </row>
    <row r="474" spans="2:8" x14ac:dyDescent="0.25">
      <c r="B474" s="28">
        <v>470</v>
      </c>
      <c r="C474" s="28">
        <v>29.125</v>
      </c>
      <c r="D474" s="28">
        <v>106.34</v>
      </c>
      <c r="F474" s="28">
        <v>470</v>
      </c>
      <c r="G474" s="28">
        <v>13.391999999999999</v>
      </c>
      <c r="H474" s="28">
        <v>36.347000000000001</v>
      </c>
    </row>
    <row r="475" spans="2:8" x14ac:dyDescent="0.25">
      <c r="B475" s="28">
        <v>471</v>
      </c>
      <c r="C475" s="28">
        <v>25.495000000000001</v>
      </c>
      <c r="D475" s="28">
        <v>107.755</v>
      </c>
      <c r="F475" s="28">
        <v>471</v>
      </c>
      <c r="G475" s="28">
        <v>11.093</v>
      </c>
      <c r="H475" s="28">
        <v>36.479999999999997</v>
      </c>
    </row>
    <row r="476" spans="2:8" x14ac:dyDescent="0.25">
      <c r="B476" s="28">
        <v>472</v>
      </c>
      <c r="C476" s="28">
        <v>20.204999999999998</v>
      </c>
      <c r="D476" s="28">
        <v>104.72799999999999</v>
      </c>
      <c r="F476" s="28">
        <v>472</v>
      </c>
      <c r="G476" s="28">
        <v>10.06</v>
      </c>
      <c r="H476" s="28">
        <v>33.18</v>
      </c>
    </row>
    <row r="477" spans="2:8" x14ac:dyDescent="0.25">
      <c r="B477" s="28">
        <v>473</v>
      </c>
      <c r="C477" s="28">
        <v>15.553000000000001</v>
      </c>
      <c r="D477" s="28">
        <v>103.57</v>
      </c>
      <c r="F477" s="28">
        <v>473</v>
      </c>
      <c r="G477" s="28">
        <v>10.739000000000001</v>
      </c>
      <c r="H477" s="28">
        <v>29.181000000000001</v>
      </c>
    </row>
    <row r="478" spans="2:8" x14ac:dyDescent="0.25">
      <c r="B478" s="28">
        <v>474</v>
      </c>
      <c r="C478" s="28">
        <v>13.996</v>
      </c>
      <c r="D478" s="28">
        <v>106.55800000000001</v>
      </c>
      <c r="F478" s="28">
        <v>474</v>
      </c>
      <c r="G478" s="28">
        <v>10.885</v>
      </c>
      <c r="H478" s="28">
        <v>27.292999999999999</v>
      </c>
    </row>
    <row r="479" spans="2:8" x14ac:dyDescent="0.25">
      <c r="B479" s="28">
        <v>475</v>
      </c>
      <c r="C479" s="28">
        <v>17.873999999999999</v>
      </c>
      <c r="D479" s="28">
        <v>111.759</v>
      </c>
      <c r="F479" s="28">
        <v>475</v>
      </c>
      <c r="G479" s="28">
        <v>10.179</v>
      </c>
      <c r="H479" s="28">
        <v>24.425999999999998</v>
      </c>
    </row>
    <row r="480" spans="2:8" x14ac:dyDescent="0.25">
      <c r="B480" s="28">
        <v>476</v>
      </c>
      <c r="C480" s="28">
        <v>23.283999999999999</v>
      </c>
      <c r="D480" s="28">
        <v>121.715</v>
      </c>
      <c r="F480" s="28">
        <v>476</v>
      </c>
      <c r="G480" s="28">
        <v>9.2530000000000001</v>
      </c>
      <c r="H480" s="28">
        <v>22.861000000000001</v>
      </c>
    </row>
    <row r="481" spans="2:8" x14ac:dyDescent="0.25">
      <c r="B481" s="28">
        <v>477</v>
      </c>
      <c r="C481" s="28">
        <v>28.103999999999999</v>
      </c>
      <c r="D481" s="28">
        <v>138.15</v>
      </c>
      <c r="F481" s="28">
        <v>477</v>
      </c>
      <c r="G481" s="28">
        <v>9.3040000000000003</v>
      </c>
      <c r="H481" s="28">
        <v>23.341999999999999</v>
      </c>
    </row>
    <row r="482" spans="2:8" x14ac:dyDescent="0.25">
      <c r="B482" s="28">
        <v>478</v>
      </c>
      <c r="C482" s="28">
        <v>33.286000000000001</v>
      </c>
      <c r="D482" s="28">
        <v>152.80600000000001</v>
      </c>
      <c r="F482" s="28">
        <v>478</v>
      </c>
      <c r="G482" s="28">
        <v>8.9659999999999993</v>
      </c>
      <c r="H482" s="28">
        <v>24.835000000000001</v>
      </c>
    </row>
    <row r="483" spans="2:8" x14ac:dyDescent="0.25">
      <c r="B483" s="28">
        <v>479</v>
      </c>
      <c r="C483" s="28">
        <v>44.033000000000001</v>
      </c>
      <c r="D483" s="28">
        <v>157.71</v>
      </c>
      <c r="F483" s="28">
        <v>479</v>
      </c>
      <c r="G483" s="28">
        <v>10.239000000000001</v>
      </c>
      <c r="H483" s="28">
        <v>25.800999999999998</v>
      </c>
    </row>
    <row r="484" spans="2:8" x14ac:dyDescent="0.25">
      <c r="B484" s="28">
        <v>480</v>
      </c>
      <c r="C484" s="28">
        <v>62.481999999999999</v>
      </c>
      <c r="D484" s="28">
        <v>167.874</v>
      </c>
      <c r="F484" s="28">
        <v>480</v>
      </c>
      <c r="G484" s="28">
        <v>11.234999999999999</v>
      </c>
      <c r="H484" s="28">
        <v>25.99</v>
      </c>
    </row>
    <row r="485" spans="2:8" x14ac:dyDescent="0.25">
      <c r="B485" s="28">
        <v>481</v>
      </c>
      <c r="C485" s="28">
        <v>78.406999999999996</v>
      </c>
      <c r="D485" s="28">
        <v>179.227</v>
      </c>
      <c r="F485" s="28">
        <v>481</v>
      </c>
      <c r="G485" s="28">
        <v>12.089</v>
      </c>
      <c r="H485" s="28">
        <v>25.83</v>
      </c>
    </row>
    <row r="486" spans="2:8" x14ac:dyDescent="0.25">
      <c r="B486" s="28">
        <v>482</v>
      </c>
      <c r="C486" s="28">
        <v>80.06</v>
      </c>
      <c r="D486" s="28">
        <v>184.64099999999999</v>
      </c>
      <c r="F486" s="28">
        <v>482</v>
      </c>
      <c r="G486" s="28">
        <v>15.861000000000001</v>
      </c>
      <c r="H486" s="28">
        <v>24.689</v>
      </c>
    </row>
    <row r="487" spans="2:8" x14ac:dyDescent="0.25">
      <c r="B487" s="28">
        <v>483</v>
      </c>
      <c r="C487" s="28">
        <v>67.331000000000003</v>
      </c>
      <c r="D487" s="28">
        <v>173.60400000000001</v>
      </c>
      <c r="F487" s="28">
        <v>483</v>
      </c>
      <c r="G487" s="28">
        <v>19.244</v>
      </c>
      <c r="H487" s="28">
        <v>23.395</v>
      </c>
    </row>
    <row r="488" spans="2:8" x14ac:dyDescent="0.25">
      <c r="B488" s="28">
        <v>484</v>
      </c>
      <c r="C488" s="28">
        <v>54.42</v>
      </c>
      <c r="D488" s="28">
        <v>150.071</v>
      </c>
      <c r="F488" s="28">
        <v>484</v>
      </c>
      <c r="G488" s="28">
        <v>19.164999999999999</v>
      </c>
      <c r="H488" s="28">
        <v>24.763000000000002</v>
      </c>
    </row>
    <row r="489" spans="2:8" x14ac:dyDescent="0.25">
      <c r="B489" s="28">
        <v>485</v>
      </c>
      <c r="C489" s="28">
        <v>52.905000000000001</v>
      </c>
      <c r="D489" s="28">
        <v>135.905</v>
      </c>
      <c r="F489" s="28">
        <v>485</v>
      </c>
      <c r="G489" s="28">
        <v>23.396000000000001</v>
      </c>
      <c r="H489" s="28">
        <v>28.36</v>
      </c>
    </row>
    <row r="490" spans="2:8" x14ac:dyDescent="0.25">
      <c r="B490" s="28">
        <v>486</v>
      </c>
      <c r="C490" s="28">
        <v>63.860999999999997</v>
      </c>
      <c r="D490" s="28">
        <v>127.88</v>
      </c>
      <c r="F490" s="28">
        <v>486</v>
      </c>
      <c r="G490" s="28">
        <v>31.312999999999999</v>
      </c>
      <c r="H490" s="28">
        <v>31.36</v>
      </c>
    </row>
    <row r="491" spans="2:8" x14ac:dyDescent="0.25">
      <c r="B491" s="28">
        <v>487</v>
      </c>
      <c r="C491" s="28">
        <v>83.352000000000004</v>
      </c>
      <c r="D491" s="28">
        <v>116.054</v>
      </c>
      <c r="F491" s="28">
        <v>487</v>
      </c>
      <c r="G491" s="28">
        <v>39.430999999999997</v>
      </c>
      <c r="H491" s="28">
        <v>30.920999999999999</v>
      </c>
    </row>
    <row r="492" spans="2:8" x14ac:dyDescent="0.25">
      <c r="B492" s="28">
        <v>488</v>
      </c>
      <c r="C492" s="28">
        <v>103.85</v>
      </c>
      <c r="D492" s="28">
        <v>91.974000000000004</v>
      </c>
      <c r="F492" s="28">
        <v>488</v>
      </c>
      <c r="G492" s="28">
        <v>44.207000000000001</v>
      </c>
      <c r="H492" s="28">
        <v>26.815999999999999</v>
      </c>
    </row>
    <row r="493" spans="2:8" x14ac:dyDescent="0.25">
      <c r="B493" s="28">
        <v>489</v>
      </c>
      <c r="C493" s="28">
        <v>116.916</v>
      </c>
      <c r="D493" s="28">
        <v>64.400000000000006</v>
      </c>
      <c r="F493" s="28">
        <v>489</v>
      </c>
      <c r="G493" s="28">
        <v>39.317999999999998</v>
      </c>
      <c r="H493" s="28">
        <v>23.09</v>
      </c>
    </row>
    <row r="494" spans="2:8" x14ac:dyDescent="0.25">
      <c r="B494" s="28">
        <v>490</v>
      </c>
      <c r="C494" s="28">
        <v>109.873</v>
      </c>
      <c r="D494" s="28">
        <v>45.326000000000001</v>
      </c>
      <c r="F494" s="28">
        <v>490</v>
      </c>
      <c r="G494" s="28">
        <v>32.088000000000001</v>
      </c>
      <c r="H494" s="28">
        <v>24.908999999999999</v>
      </c>
    </row>
    <row r="495" spans="2:8" x14ac:dyDescent="0.25">
      <c r="B495" s="28">
        <v>491</v>
      </c>
      <c r="C495" s="28">
        <v>82.754000000000005</v>
      </c>
      <c r="D495" s="28">
        <v>39.749000000000002</v>
      </c>
      <c r="F495" s="28">
        <v>491</v>
      </c>
      <c r="G495" s="28">
        <v>33.750999999999998</v>
      </c>
      <c r="H495" s="28">
        <v>29.733000000000001</v>
      </c>
    </row>
    <row r="496" spans="2:8" x14ac:dyDescent="0.25">
      <c r="B496" s="28">
        <v>492</v>
      </c>
      <c r="C496" s="28">
        <v>48.381999999999998</v>
      </c>
      <c r="D496" s="28">
        <v>52.399000000000001</v>
      </c>
      <c r="F496" s="28">
        <v>492</v>
      </c>
      <c r="G496" s="28">
        <v>41.125999999999998</v>
      </c>
      <c r="H496" s="28">
        <v>33.368000000000002</v>
      </c>
    </row>
    <row r="497" spans="2:8" x14ac:dyDescent="0.25">
      <c r="B497" s="28">
        <v>493</v>
      </c>
      <c r="C497" s="28">
        <v>21.335999999999999</v>
      </c>
      <c r="D497" s="28">
        <v>82.290999999999997</v>
      </c>
      <c r="F497" s="28">
        <v>493</v>
      </c>
      <c r="G497" s="28">
        <v>44.865000000000002</v>
      </c>
      <c r="H497" s="28">
        <v>33.197000000000003</v>
      </c>
    </row>
    <row r="498" spans="2:8" x14ac:dyDescent="0.25">
      <c r="B498" s="28">
        <v>494</v>
      </c>
      <c r="C498" s="28">
        <v>9.1820000000000004</v>
      </c>
      <c r="D498" s="28">
        <v>112.30200000000001</v>
      </c>
      <c r="F498" s="28">
        <v>494</v>
      </c>
      <c r="G498" s="28">
        <v>42.695</v>
      </c>
      <c r="H498" s="28">
        <v>30.126999999999999</v>
      </c>
    </row>
    <row r="499" spans="2:8" x14ac:dyDescent="0.25">
      <c r="B499" s="28">
        <v>495</v>
      </c>
      <c r="C499" s="28">
        <v>8.3339999999999996</v>
      </c>
      <c r="D499" s="28">
        <v>122.099</v>
      </c>
      <c r="F499" s="28">
        <v>495</v>
      </c>
      <c r="G499" s="28">
        <v>40.036000000000001</v>
      </c>
      <c r="H499" s="28">
        <v>27.15</v>
      </c>
    </row>
    <row r="500" spans="2:8" x14ac:dyDescent="0.25">
      <c r="B500" s="28">
        <v>496</v>
      </c>
      <c r="C500" s="28">
        <v>9.7929999999999993</v>
      </c>
      <c r="D500" s="28">
        <v>106.503</v>
      </c>
      <c r="F500" s="28">
        <v>496</v>
      </c>
      <c r="G500" s="28">
        <v>38.229999999999997</v>
      </c>
      <c r="H500" s="28">
        <v>25.527999999999999</v>
      </c>
    </row>
    <row r="501" spans="2:8" x14ac:dyDescent="0.25">
      <c r="B501" s="28">
        <v>497</v>
      </c>
      <c r="C501" s="28">
        <v>8.1199999999999992</v>
      </c>
      <c r="D501" s="28">
        <v>78.430000000000007</v>
      </c>
      <c r="F501" s="28">
        <v>497</v>
      </c>
      <c r="G501" s="28">
        <v>38.155000000000001</v>
      </c>
      <c r="H501" s="28">
        <v>24.469000000000001</v>
      </c>
    </row>
    <row r="502" spans="2:8" x14ac:dyDescent="0.25">
      <c r="B502" s="28">
        <v>498</v>
      </c>
      <c r="C502" s="28">
        <v>5.73</v>
      </c>
      <c r="D502" s="28">
        <v>55.978999999999999</v>
      </c>
      <c r="F502" s="28">
        <v>498</v>
      </c>
      <c r="G502" s="28">
        <v>36.555</v>
      </c>
      <c r="H502" s="28">
        <v>24.381</v>
      </c>
    </row>
    <row r="503" spans="2:8" x14ac:dyDescent="0.25">
      <c r="B503" s="28">
        <v>499</v>
      </c>
      <c r="C503" s="28">
        <v>5.6479999999999997</v>
      </c>
      <c r="D503" s="28">
        <v>44.853999999999999</v>
      </c>
      <c r="F503" s="28">
        <v>499</v>
      </c>
      <c r="G503" s="28">
        <v>33.295999999999999</v>
      </c>
      <c r="H503" s="28">
        <v>25.959</v>
      </c>
    </row>
    <row r="504" spans="2:8" x14ac:dyDescent="0.25">
      <c r="B504" s="28">
        <v>500</v>
      </c>
      <c r="C504" s="28">
        <v>9.1989999999999998</v>
      </c>
      <c r="D504" s="28">
        <v>38.54</v>
      </c>
      <c r="F504" s="28">
        <v>500</v>
      </c>
      <c r="G504" s="28">
        <v>27.55</v>
      </c>
      <c r="H504" s="28">
        <v>28.100999999999999</v>
      </c>
    </row>
    <row r="505" spans="2:8" x14ac:dyDescent="0.25">
      <c r="B505" s="28">
        <v>501</v>
      </c>
      <c r="C505" s="28">
        <v>16.969000000000001</v>
      </c>
      <c r="D505" s="28">
        <v>33.899000000000001</v>
      </c>
      <c r="F505" s="28">
        <v>501</v>
      </c>
      <c r="G505" s="28">
        <v>21.385999999999999</v>
      </c>
      <c r="H505" s="28">
        <v>28.57</v>
      </c>
    </row>
    <row r="506" spans="2:8" x14ac:dyDescent="0.25">
      <c r="B506" s="28">
        <v>502</v>
      </c>
      <c r="C506" s="28">
        <v>26.457000000000001</v>
      </c>
      <c r="D506" s="28">
        <v>32.228999999999999</v>
      </c>
      <c r="F506" s="28">
        <v>502</v>
      </c>
      <c r="G506" s="28">
        <v>16.076000000000001</v>
      </c>
      <c r="H506" s="28">
        <v>26.815999999999999</v>
      </c>
    </row>
    <row r="507" spans="2:8" x14ac:dyDescent="0.25">
      <c r="B507" s="28">
        <v>503</v>
      </c>
      <c r="C507" s="28">
        <v>35.299999999999997</v>
      </c>
      <c r="D507" s="28">
        <v>33.073</v>
      </c>
      <c r="F507" s="28">
        <v>503</v>
      </c>
      <c r="G507" s="28">
        <v>12.385999999999999</v>
      </c>
      <c r="H507" s="28">
        <v>24.670999999999999</v>
      </c>
    </row>
    <row r="508" spans="2:8" x14ac:dyDescent="0.25">
      <c r="B508" s="28">
        <v>504</v>
      </c>
      <c r="C508" s="28">
        <v>41.18</v>
      </c>
      <c r="D508" s="28">
        <v>35.627000000000002</v>
      </c>
      <c r="F508" s="28">
        <v>504</v>
      </c>
      <c r="G508" s="28">
        <v>11.304</v>
      </c>
      <c r="H508" s="28">
        <v>24.149000000000001</v>
      </c>
    </row>
    <row r="509" spans="2:8" x14ac:dyDescent="0.25">
      <c r="B509" s="28">
        <v>505</v>
      </c>
      <c r="C509" s="28">
        <v>39.146999999999998</v>
      </c>
      <c r="D509" s="28">
        <v>36.686</v>
      </c>
      <c r="F509" s="28">
        <v>505</v>
      </c>
      <c r="G509" s="28">
        <v>11.33</v>
      </c>
      <c r="H509" s="28">
        <v>25.045000000000002</v>
      </c>
    </row>
    <row r="510" spans="2:8" x14ac:dyDescent="0.25">
      <c r="B510" s="28">
        <v>506</v>
      </c>
      <c r="C510" s="28">
        <v>30.978999999999999</v>
      </c>
      <c r="D510" s="28">
        <v>34.975000000000001</v>
      </c>
      <c r="F510" s="28">
        <v>506</v>
      </c>
      <c r="G510" s="28">
        <v>10.994</v>
      </c>
      <c r="H510" s="28">
        <v>25.122</v>
      </c>
    </row>
    <row r="511" spans="2:8" x14ac:dyDescent="0.25">
      <c r="B511" s="28">
        <v>507</v>
      </c>
      <c r="C511" s="28">
        <v>23.61</v>
      </c>
      <c r="D511" s="28">
        <v>32.722999999999999</v>
      </c>
      <c r="F511" s="28">
        <v>507</v>
      </c>
      <c r="G511" s="28">
        <v>11.967000000000001</v>
      </c>
      <c r="H511" s="28">
        <v>23.986999999999998</v>
      </c>
    </row>
    <row r="512" spans="2:8" x14ac:dyDescent="0.25">
      <c r="B512" s="28">
        <v>508</v>
      </c>
      <c r="C512" s="28">
        <v>25.363</v>
      </c>
      <c r="D512" s="28">
        <v>31.975999999999999</v>
      </c>
      <c r="F512" s="28">
        <v>508</v>
      </c>
      <c r="G512" s="28">
        <v>13.178000000000001</v>
      </c>
      <c r="H512" s="28">
        <v>23.076000000000001</v>
      </c>
    </row>
    <row r="513" spans="2:8" x14ac:dyDescent="0.25">
      <c r="B513" s="28">
        <v>509</v>
      </c>
      <c r="C513" s="28">
        <v>40.301000000000002</v>
      </c>
      <c r="D513" s="28">
        <v>32.524000000000001</v>
      </c>
      <c r="F513" s="28">
        <v>509</v>
      </c>
      <c r="G513" s="28">
        <v>15.145</v>
      </c>
      <c r="H513" s="28">
        <v>23.943000000000001</v>
      </c>
    </row>
    <row r="514" spans="2:8" x14ac:dyDescent="0.25">
      <c r="B514" s="28">
        <v>510</v>
      </c>
      <c r="C514" s="28">
        <v>65.572999999999993</v>
      </c>
      <c r="D514" s="28">
        <v>33.002000000000002</v>
      </c>
      <c r="F514" s="28">
        <v>510</v>
      </c>
      <c r="G514" s="28">
        <v>15.366</v>
      </c>
      <c r="H514" s="28">
        <v>25.934000000000001</v>
      </c>
    </row>
    <row r="515" spans="2:8" x14ac:dyDescent="0.25">
      <c r="B515" s="28">
        <v>511</v>
      </c>
      <c r="C515" s="28">
        <v>87.843000000000004</v>
      </c>
      <c r="D515" s="28">
        <v>31.579000000000001</v>
      </c>
      <c r="F515" s="28">
        <v>511</v>
      </c>
      <c r="G515" s="28">
        <v>12.558</v>
      </c>
      <c r="H515" s="28">
        <v>27.454999999999998</v>
      </c>
    </row>
    <row r="516" spans="2:8" x14ac:dyDescent="0.25">
      <c r="B516" s="28">
        <v>512</v>
      </c>
      <c r="C516" s="28">
        <v>100.25700000000001</v>
      </c>
      <c r="D516" s="28">
        <v>30.402999999999999</v>
      </c>
      <c r="F516" s="28">
        <v>512</v>
      </c>
      <c r="G516" s="28">
        <v>11.708</v>
      </c>
      <c r="H516" s="28">
        <v>28.161000000000001</v>
      </c>
    </row>
    <row r="517" spans="2:8" x14ac:dyDescent="0.25">
      <c r="B517" s="28">
        <v>513</v>
      </c>
      <c r="C517" s="28">
        <v>107.267</v>
      </c>
      <c r="D517" s="28">
        <v>31.608000000000001</v>
      </c>
      <c r="F517" s="28">
        <v>513</v>
      </c>
      <c r="G517" s="28">
        <v>12.183</v>
      </c>
      <c r="H517" s="28">
        <v>28.411000000000001</v>
      </c>
    </row>
    <row r="518" spans="2:8" x14ac:dyDescent="0.25">
      <c r="B518" s="28">
        <v>514</v>
      </c>
      <c r="C518" s="28">
        <v>112.87</v>
      </c>
      <c r="D518" s="28">
        <v>35.262</v>
      </c>
      <c r="F518" s="28">
        <v>514</v>
      </c>
      <c r="G518" s="28">
        <v>11.97</v>
      </c>
      <c r="H518" s="28">
        <v>28.748000000000001</v>
      </c>
    </row>
    <row r="519" spans="2:8" x14ac:dyDescent="0.25">
      <c r="B519" s="28">
        <v>515</v>
      </c>
      <c r="C519" s="28">
        <v>118.988</v>
      </c>
      <c r="D519" s="28">
        <v>40.408000000000001</v>
      </c>
      <c r="F519" s="28">
        <v>515</v>
      </c>
      <c r="G519" s="28">
        <v>12.728999999999999</v>
      </c>
      <c r="H519" s="28">
        <v>27.707000000000001</v>
      </c>
    </row>
    <row r="520" spans="2:8" x14ac:dyDescent="0.25">
      <c r="B520" s="28">
        <v>516</v>
      </c>
      <c r="C520" s="28">
        <v>120.125</v>
      </c>
      <c r="D520" s="28">
        <v>48.128</v>
      </c>
      <c r="F520" s="28">
        <v>516</v>
      </c>
      <c r="G520" s="28">
        <v>13.936</v>
      </c>
      <c r="H520" s="28">
        <v>26.449000000000002</v>
      </c>
    </row>
    <row r="521" spans="2:8" x14ac:dyDescent="0.25">
      <c r="B521" s="28">
        <v>517</v>
      </c>
      <c r="C521" s="28">
        <v>112.22</v>
      </c>
      <c r="D521" s="28">
        <v>59.67</v>
      </c>
      <c r="F521" s="28">
        <v>517</v>
      </c>
      <c r="G521" s="28">
        <v>13.11</v>
      </c>
      <c r="H521" s="28">
        <v>29.978999999999999</v>
      </c>
    </row>
    <row r="522" spans="2:8" x14ac:dyDescent="0.25">
      <c r="B522" s="28">
        <v>518</v>
      </c>
      <c r="C522" s="28">
        <v>96.369</v>
      </c>
      <c r="D522" s="28">
        <v>72.941999999999993</v>
      </c>
      <c r="F522" s="28">
        <v>518</v>
      </c>
      <c r="G522" s="28">
        <v>13.379</v>
      </c>
      <c r="H522" s="28">
        <v>34.777000000000001</v>
      </c>
    </row>
    <row r="523" spans="2:8" x14ac:dyDescent="0.25">
      <c r="B523" s="28">
        <v>519</v>
      </c>
      <c r="C523" s="28">
        <v>77.623999999999995</v>
      </c>
      <c r="D523" s="28">
        <v>84.347999999999999</v>
      </c>
      <c r="F523" s="28">
        <v>519</v>
      </c>
      <c r="G523" s="28">
        <v>15.164</v>
      </c>
      <c r="H523" s="28">
        <v>36.896000000000001</v>
      </c>
    </row>
    <row r="524" spans="2:8" x14ac:dyDescent="0.25">
      <c r="B524" s="28">
        <v>520</v>
      </c>
      <c r="C524" s="28">
        <v>59.518999999999998</v>
      </c>
      <c r="D524" s="28">
        <v>90.504999999999995</v>
      </c>
      <c r="F524" s="28">
        <v>520</v>
      </c>
      <c r="G524" s="28">
        <v>16.056999999999999</v>
      </c>
      <c r="H524" s="28">
        <v>33.767000000000003</v>
      </c>
    </row>
    <row r="525" spans="2:8" x14ac:dyDescent="0.25">
      <c r="B525" s="28">
        <v>521</v>
      </c>
      <c r="C525" s="28">
        <v>42.84</v>
      </c>
      <c r="D525" s="28">
        <v>89.483999999999995</v>
      </c>
      <c r="F525" s="28">
        <v>521</v>
      </c>
      <c r="G525" s="28">
        <v>14.483000000000001</v>
      </c>
      <c r="H525" s="28">
        <v>29.303000000000001</v>
      </c>
    </row>
    <row r="526" spans="2:8" x14ac:dyDescent="0.25">
      <c r="B526" s="28">
        <v>522</v>
      </c>
      <c r="C526" s="28">
        <v>28.023</v>
      </c>
      <c r="D526" s="28">
        <v>87.513999999999996</v>
      </c>
      <c r="F526" s="28">
        <v>522</v>
      </c>
      <c r="G526" s="28">
        <v>12.833</v>
      </c>
      <c r="H526" s="28">
        <v>26.734000000000002</v>
      </c>
    </row>
    <row r="527" spans="2:8" x14ac:dyDescent="0.25">
      <c r="B527" s="28">
        <v>523</v>
      </c>
      <c r="C527" s="28">
        <v>15.420999999999999</v>
      </c>
      <c r="D527" s="28">
        <v>94.466999999999999</v>
      </c>
      <c r="F527" s="28">
        <v>523</v>
      </c>
      <c r="G527" s="28">
        <v>13.824999999999999</v>
      </c>
      <c r="H527" s="28">
        <v>25.62</v>
      </c>
    </row>
    <row r="528" spans="2:8" x14ac:dyDescent="0.25">
      <c r="B528" s="28">
        <v>524</v>
      </c>
      <c r="C528" s="28">
        <v>10.478</v>
      </c>
      <c r="D528" s="28">
        <v>108.304</v>
      </c>
      <c r="F528" s="28">
        <v>524</v>
      </c>
      <c r="G528" s="28">
        <v>16.457999999999998</v>
      </c>
      <c r="H528" s="28">
        <v>24.718</v>
      </c>
    </row>
    <row r="529" spans="2:8" x14ac:dyDescent="0.25">
      <c r="B529" s="28">
        <v>525</v>
      </c>
      <c r="C529" s="28">
        <v>9.9359999999999999</v>
      </c>
      <c r="D529" s="28">
        <v>113.801</v>
      </c>
      <c r="F529" s="28">
        <v>525</v>
      </c>
      <c r="G529" s="28">
        <v>17.908000000000001</v>
      </c>
      <c r="H529" s="28">
        <v>24.835999999999999</v>
      </c>
    </row>
    <row r="530" spans="2:8" x14ac:dyDescent="0.25">
      <c r="B530" s="28">
        <v>526</v>
      </c>
      <c r="C530" s="28">
        <v>8.9499999999999993</v>
      </c>
      <c r="D530" s="28">
        <v>98.247</v>
      </c>
      <c r="F530" s="28">
        <v>526</v>
      </c>
      <c r="G530" s="28">
        <v>17.062000000000001</v>
      </c>
      <c r="H530" s="28">
        <v>25.663</v>
      </c>
    </row>
    <row r="531" spans="2:8" x14ac:dyDescent="0.25">
      <c r="B531" s="28">
        <v>527</v>
      </c>
      <c r="C531" s="28">
        <v>7.63</v>
      </c>
      <c r="D531" s="28">
        <v>67.405000000000001</v>
      </c>
      <c r="F531" s="28">
        <v>527</v>
      </c>
      <c r="G531" s="28">
        <v>15.622999999999999</v>
      </c>
      <c r="H531" s="28">
        <v>27.213999999999999</v>
      </c>
    </row>
    <row r="532" spans="2:8" x14ac:dyDescent="0.25">
      <c r="B532" s="28">
        <v>528</v>
      </c>
      <c r="C532" s="28">
        <v>8.27</v>
      </c>
      <c r="D532" s="28">
        <v>40.122</v>
      </c>
      <c r="F532" s="28">
        <v>528</v>
      </c>
      <c r="G532" s="28">
        <v>15.311</v>
      </c>
      <c r="H532" s="28">
        <v>29.515999999999998</v>
      </c>
    </row>
    <row r="533" spans="2:8" x14ac:dyDescent="0.25">
      <c r="B533" s="28">
        <v>529</v>
      </c>
      <c r="C533" s="28">
        <v>13.287000000000001</v>
      </c>
      <c r="D533" s="28">
        <v>29</v>
      </c>
      <c r="F533" s="28">
        <v>529</v>
      </c>
      <c r="G533" s="28">
        <v>16.283000000000001</v>
      </c>
      <c r="H533" s="28">
        <v>34.563000000000002</v>
      </c>
    </row>
    <row r="534" spans="2:8" x14ac:dyDescent="0.25">
      <c r="B534" s="28">
        <v>530</v>
      </c>
      <c r="C534" s="28">
        <v>19.677</v>
      </c>
      <c r="D534" s="28">
        <v>28.268000000000001</v>
      </c>
      <c r="F534" s="28">
        <v>530</v>
      </c>
      <c r="G534" s="28">
        <v>22.221</v>
      </c>
      <c r="H534" s="28">
        <v>42.603999999999999</v>
      </c>
    </row>
    <row r="535" spans="2:8" x14ac:dyDescent="0.25">
      <c r="B535" s="28">
        <v>531</v>
      </c>
      <c r="C535" s="28">
        <v>23.084</v>
      </c>
      <c r="D535" s="28">
        <v>29.954999999999998</v>
      </c>
      <c r="F535" s="28">
        <v>531</v>
      </c>
      <c r="G535" s="28">
        <v>34.637999999999998</v>
      </c>
      <c r="H535" s="28">
        <v>50.767000000000003</v>
      </c>
    </row>
    <row r="536" spans="2:8" x14ac:dyDescent="0.25">
      <c r="B536" s="28">
        <v>532</v>
      </c>
      <c r="C536" s="28">
        <v>21.765999999999998</v>
      </c>
      <c r="D536" s="28">
        <v>32.853000000000002</v>
      </c>
      <c r="F536" s="28">
        <v>532</v>
      </c>
      <c r="G536" s="28">
        <v>48.381999999999998</v>
      </c>
      <c r="H536" s="28">
        <v>52.758000000000003</v>
      </c>
    </row>
    <row r="537" spans="2:8" x14ac:dyDescent="0.25">
      <c r="B537" s="28">
        <v>533</v>
      </c>
      <c r="C537" s="28">
        <v>19.050999999999998</v>
      </c>
      <c r="D537" s="28">
        <v>38.475999999999999</v>
      </c>
      <c r="F537" s="28">
        <v>533</v>
      </c>
      <c r="G537" s="28">
        <v>55.607999999999997</v>
      </c>
      <c r="H537" s="28">
        <v>46.642000000000003</v>
      </c>
    </row>
    <row r="538" spans="2:8" x14ac:dyDescent="0.25">
      <c r="B538" s="28">
        <v>534</v>
      </c>
      <c r="C538" s="28">
        <v>22.251999999999999</v>
      </c>
      <c r="D538" s="28">
        <v>44.262999999999998</v>
      </c>
      <c r="F538" s="28">
        <v>534</v>
      </c>
      <c r="G538" s="28">
        <v>60.524999999999999</v>
      </c>
      <c r="H538" s="28">
        <v>37.689</v>
      </c>
    </row>
    <row r="539" spans="2:8" x14ac:dyDescent="0.25">
      <c r="B539" s="28">
        <v>535</v>
      </c>
      <c r="C539" s="28">
        <v>33.851999999999997</v>
      </c>
      <c r="D539" s="28">
        <v>46.17</v>
      </c>
      <c r="F539" s="28">
        <v>535</v>
      </c>
      <c r="G539" s="28">
        <v>64.808999999999997</v>
      </c>
      <c r="H539" s="28">
        <v>33.712000000000003</v>
      </c>
    </row>
    <row r="540" spans="2:8" x14ac:dyDescent="0.25">
      <c r="B540" s="28">
        <v>536</v>
      </c>
      <c r="C540" s="28">
        <v>46.491</v>
      </c>
      <c r="D540" s="28">
        <v>42.511000000000003</v>
      </c>
      <c r="F540" s="28">
        <v>536</v>
      </c>
      <c r="G540" s="28">
        <v>67.665000000000006</v>
      </c>
      <c r="H540" s="28">
        <v>37.683999999999997</v>
      </c>
    </row>
    <row r="541" spans="2:8" x14ac:dyDescent="0.25">
      <c r="B541" s="28">
        <v>537</v>
      </c>
      <c r="C541" s="28">
        <v>50.173999999999999</v>
      </c>
      <c r="D541" s="28">
        <v>37.262999999999998</v>
      </c>
      <c r="F541" s="28">
        <v>537</v>
      </c>
      <c r="G541" s="28">
        <v>66.378</v>
      </c>
      <c r="H541" s="28">
        <v>44.731000000000002</v>
      </c>
    </row>
    <row r="542" spans="2:8" x14ac:dyDescent="0.25">
      <c r="B542" s="28">
        <v>538</v>
      </c>
      <c r="C542" s="28">
        <v>47.619</v>
      </c>
      <c r="D542" s="28">
        <v>32.432000000000002</v>
      </c>
      <c r="F542" s="28">
        <v>538</v>
      </c>
      <c r="G542" s="28">
        <v>64.269000000000005</v>
      </c>
      <c r="H542" s="28">
        <v>48.511000000000003</v>
      </c>
    </row>
    <row r="543" spans="2:8" x14ac:dyDescent="0.25">
      <c r="B543" s="28">
        <v>539</v>
      </c>
      <c r="C543" s="28">
        <v>46.738999999999997</v>
      </c>
      <c r="D543" s="28">
        <v>30.808</v>
      </c>
      <c r="F543" s="28">
        <v>539</v>
      </c>
      <c r="G543" s="28">
        <v>66.597999999999999</v>
      </c>
      <c r="H543" s="28">
        <v>47.441000000000003</v>
      </c>
    </row>
    <row r="544" spans="2:8" x14ac:dyDescent="0.25">
      <c r="B544" s="28">
        <v>540</v>
      </c>
      <c r="C544" s="28">
        <v>46.701999999999998</v>
      </c>
      <c r="D544" s="28">
        <v>32.406999999999996</v>
      </c>
      <c r="F544" s="28">
        <v>540</v>
      </c>
      <c r="G544" s="28">
        <v>69.83</v>
      </c>
      <c r="H544" s="28">
        <v>42.954999999999998</v>
      </c>
    </row>
    <row r="545" spans="2:8" x14ac:dyDescent="0.25">
      <c r="B545" s="28">
        <v>541</v>
      </c>
      <c r="C545" s="28">
        <v>41.313000000000002</v>
      </c>
      <c r="D545" s="28">
        <v>38.530999999999999</v>
      </c>
      <c r="F545" s="28">
        <v>541</v>
      </c>
      <c r="G545" s="28">
        <v>66.927000000000007</v>
      </c>
      <c r="H545" s="28">
        <v>37.735999999999997</v>
      </c>
    </row>
    <row r="546" spans="2:8" x14ac:dyDescent="0.25">
      <c r="B546" s="28">
        <v>542</v>
      </c>
      <c r="C546" s="28">
        <v>28.637</v>
      </c>
      <c r="D546" s="28">
        <v>50.298000000000002</v>
      </c>
      <c r="F546" s="28">
        <v>542</v>
      </c>
      <c r="G546" s="28">
        <v>60.359000000000002</v>
      </c>
      <c r="H546" s="28">
        <v>34.223999999999997</v>
      </c>
    </row>
    <row r="547" spans="2:8" x14ac:dyDescent="0.25">
      <c r="B547" s="28">
        <v>543</v>
      </c>
      <c r="C547" s="28">
        <v>15.336</v>
      </c>
      <c r="D547" s="28">
        <v>63.628999999999998</v>
      </c>
      <c r="F547" s="28">
        <v>543</v>
      </c>
      <c r="G547" s="28">
        <v>55.734000000000002</v>
      </c>
      <c r="H547" s="28">
        <v>31.291</v>
      </c>
    </row>
    <row r="548" spans="2:8" x14ac:dyDescent="0.25">
      <c r="B548" s="28">
        <v>544</v>
      </c>
      <c r="C548" s="28">
        <v>7.8419999999999996</v>
      </c>
      <c r="D548" s="28">
        <v>74.668999999999997</v>
      </c>
      <c r="F548" s="28">
        <v>544</v>
      </c>
      <c r="G548" s="28">
        <v>51.997999999999998</v>
      </c>
      <c r="H548" s="28">
        <v>28.815999999999999</v>
      </c>
    </row>
    <row r="549" spans="2:8" x14ac:dyDescent="0.25">
      <c r="B549" s="28">
        <v>545</v>
      </c>
      <c r="C549" s="28">
        <v>6.0739999999999998</v>
      </c>
      <c r="D549" s="28">
        <v>82.897000000000006</v>
      </c>
      <c r="F549" s="28">
        <v>545</v>
      </c>
      <c r="G549" s="28">
        <v>42.942999999999998</v>
      </c>
      <c r="H549" s="28">
        <v>29.111000000000001</v>
      </c>
    </row>
    <row r="550" spans="2:8" x14ac:dyDescent="0.25">
      <c r="B550" s="28">
        <v>546</v>
      </c>
      <c r="C550" s="28">
        <v>7.452</v>
      </c>
      <c r="D550" s="28">
        <v>89.134</v>
      </c>
      <c r="F550" s="28">
        <v>546</v>
      </c>
      <c r="G550" s="28">
        <v>30.556999999999999</v>
      </c>
      <c r="H550" s="28">
        <v>30.177</v>
      </c>
    </row>
    <row r="551" spans="2:8" x14ac:dyDescent="0.25">
      <c r="B551" s="28">
        <v>547</v>
      </c>
      <c r="C551" s="28">
        <v>9.67</v>
      </c>
      <c r="D551" s="28">
        <v>94.86</v>
      </c>
      <c r="F551" s="28">
        <v>547</v>
      </c>
      <c r="G551" s="28">
        <v>18.873000000000001</v>
      </c>
      <c r="H551" s="28">
        <v>29.234999999999999</v>
      </c>
    </row>
    <row r="552" spans="2:8" x14ac:dyDescent="0.25">
      <c r="B552" s="28">
        <v>548</v>
      </c>
      <c r="C552" s="28">
        <v>11.204000000000001</v>
      </c>
      <c r="D552" s="28">
        <v>101.82</v>
      </c>
      <c r="F552" s="28">
        <v>548</v>
      </c>
      <c r="G552" s="28">
        <v>14.888999999999999</v>
      </c>
      <c r="H552" s="28">
        <v>30.141999999999999</v>
      </c>
    </row>
    <row r="553" spans="2:8" x14ac:dyDescent="0.25">
      <c r="B553" s="28">
        <v>549</v>
      </c>
      <c r="C553" s="28">
        <v>11.952</v>
      </c>
      <c r="D553" s="28">
        <v>109.02800000000001</v>
      </c>
      <c r="F553" s="28">
        <v>549</v>
      </c>
      <c r="G553" s="28">
        <v>16.161999999999999</v>
      </c>
      <c r="H553" s="28">
        <v>32.707000000000001</v>
      </c>
    </row>
    <row r="554" spans="2:8" x14ac:dyDescent="0.25">
      <c r="B554" s="28">
        <v>550</v>
      </c>
      <c r="C554" s="28">
        <v>12.819000000000001</v>
      </c>
      <c r="D554" s="28">
        <v>113.17100000000001</v>
      </c>
      <c r="F554" s="28">
        <v>550</v>
      </c>
      <c r="G554" s="28">
        <v>13.993</v>
      </c>
      <c r="H554" s="28">
        <v>32.776000000000003</v>
      </c>
    </row>
    <row r="555" spans="2:8" x14ac:dyDescent="0.25">
      <c r="B555" s="28">
        <v>551</v>
      </c>
      <c r="C555" s="28">
        <v>14.904999999999999</v>
      </c>
      <c r="D555" s="28">
        <v>109.36</v>
      </c>
      <c r="F555" s="28">
        <v>551</v>
      </c>
      <c r="G555" s="28">
        <v>11.815</v>
      </c>
      <c r="H555" s="28">
        <v>30.353999999999999</v>
      </c>
    </row>
    <row r="556" spans="2:8" x14ac:dyDescent="0.25">
      <c r="B556" s="28">
        <v>552</v>
      </c>
      <c r="C556" s="28">
        <v>18.013999999999999</v>
      </c>
      <c r="D556" s="28">
        <v>94.027000000000001</v>
      </c>
      <c r="F556" s="28">
        <v>552</v>
      </c>
      <c r="G556" s="28">
        <v>11.82</v>
      </c>
      <c r="H556" s="28">
        <v>26.957999999999998</v>
      </c>
    </row>
    <row r="557" spans="2:8" x14ac:dyDescent="0.25">
      <c r="B557" s="28">
        <v>553</v>
      </c>
      <c r="C557" s="28">
        <v>20.646999999999998</v>
      </c>
      <c r="D557" s="28">
        <v>71.527000000000001</v>
      </c>
      <c r="F557" s="28">
        <v>553</v>
      </c>
      <c r="G557" s="28">
        <v>12.836</v>
      </c>
      <c r="H557" s="28">
        <v>26.027999999999999</v>
      </c>
    </row>
    <row r="558" spans="2:8" x14ac:dyDescent="0.25">
      <c r="B558" s="28">
        <v>554</v>
      </c>
      <c r="C558" s="28">
        <v>21.263000000000002</v>
      </c>
      <c r="D558" s="28">
        <v>49.18</v>
      </c>
      <c r="F558" s="28">
        <v>554</v>
      </c>
      <c r="G558" s="28">
        <v>12.988</v>
      </c>
      <c r="H558" s="28">
        <v>30.184000000000001</v>
      </c>
    </row>
    <row r="559" spans="2:8" x14ac:dyDescent="0.25">
      <c r="B559" s="28">
        <v>555</v>
      </c>
      <c r="C559" s="28">
        <v>19.867000000000001</v>
      </c>
      <c r="D559" s="28">
        <v>36.621000000000002</v>
      </c>
      <c r="F559" s="28">
        <v>555</v>
      </c>
      <c r="G559" s="28">
        <v>13.178000000000001</v>
      </c>
      <c r="H559" s="28">
        <v>34.149000000000001</v>
      </c>
    </row>
    <row r="560" spans="2:8" x14ac:dyDescent="0.25">
      <c r="B560" s="28">
        <v>556</v>
      </c>
      <c r="C560" s="28">
        <v>18.248000000000001</v>
      </c>
      <c r="D560" s="28">
        <v>33.963999999999999</v>
      </c>
      <c r="F560" s="28">
        <v>556</v>
      </c>
      <c r="G560" s="28">
        <v>13.775</v>
      </c>
      <c r="H560" s="28">
        <v>34.499000000000002</v>
      </c>
    </row>
    <row r="561" spans="2:8" x14ac:dyDescent="0.25">
      <c r="B561" s="28">
        <v>557</v>
      </c>
      <c r="C561" s="28">
        <v>17.289000000000001</v>
      </c>
      <c r="D561" s="28">
        <v>36.439</v>
      </c>
      <c r="F561" s="28">
        <v>557</v>
      </c>
      <c r="G561" s="28">
        <v>13.757999999999999</v>
      </c>
      <c r="H561" s="28">
        <v>31.09</v>
      </c>
    </row>
    <row r="562" spans="2:8" x14ac:dyDescent="0.25">
      <c r="B562" s="28">
        <v>558</v>
      </c>
      <c r="C562" s="28">
        <v>17.408999999999999</v>
      </c>
      <c r="D562" s="28">
        <v>39.1</v>
      </c>
      <c r="F562" s="28">
        <v>558</v>
      </c>
      <c r="G562" s="28">
        <v>13.911</v>
      </c>
      <c r="H562" s="28">
        <v>27.141999999999999</v>
      </c>
    </row>
    <row r="563" spans="2:8" x14ac:dyDescent="0.25">
      <c r="B563" s="28">
        <v>559</v>
      </c>
      <c r="C563" s="28">
        <v>19.190000000000001</v>
      </c>
      <c r="D563" s="28">
        <v>38.679000000000002</v>
      </c>
      <c r="F563" s="28">
        <v>559</v>
      </c>
      <c r="G563" s="28">
        <v>16.202000000000002</v>
      </c>
      <c r="H563" s="28">
        <v>24.893999999999998</v>
      </c>
    </row>
    <row r="564" spans="2:8" x14ac:dyDescent="0.25">
      <c r="B564" s="28">
        <v>560</v>
      </c>
      <c r="C564" s="28">
        <v>21.003</v>
      </c>
      <c r="D564" s="28">
        <v>33.841000000000001</v>
      </c>
      <c r="F564" s="28">
        <v>560</v>
      </c>
      <c r="G564" s="28">
        <v>19.463999999999999</v>
      </c>
      <c r="H564" s="28">
        <v>24.824999999999999</v>
      </c>
    </row>
    <row r="565" spans="2:8" x14ac:dyDescent="0.25">
      <c r="B565" s="28">
        <v>561</v>
      </c>
      <c r="C565" s="28">
        <v>19.14</v>
      </c>
      <c r="D565" s="28">
        <v>28.965</v>
      </c>
      <c r="F565" s="28">
        <v>561</v>
      </c>
      <c r="G565" s="28">
        <v>21.277999999999999</v>
      </c>
      <c r="H565" s="28">
        <v>25.4</v>
      </c>
    </row>
    <row r="566" spans="2:8" x14ac:dyDescent="0.25">
      <c r="B566" s="28">
        <v>562</v>
      </c>
      <c r="C566" s="28">
        <v>13.313000000000001</v>
      </c>
      <c r="D566" s="28">
        <v>28.635999999999999</v>
      </c>
      <c r="F566" s="28">
        <v>562</v>
      </c>
      <c r="G566" s="28">
        <v>20.846</v>
      </c>
      <c r="H566" s="28">
        <v>24.600999999999999</v>
      </c>
    </row>
    <row r="567" spans="2:8" x14ac:dyDescent="0.25">
      <c r="B567" s="28">
        <v>563</v>
      </c>
      <c r="C567" s="28">
        <v>7.2789999999999999</v>
      </c>
      <c r="D567" s="28">
        <v>36.323</v>
      </c>
      <c r="F567" s="28">
        <v>563</v>
      </c>
      <c r="G567" s="28">
        <v>19.663</v>
      </c>
      <c r="H567" s="28">
        <v>24.254999999999999</v>
      </c>
    </row>
    <row r="568" spans="2:8" x14ac:dyDescent="0.25">
      <c r="B568" s="28">
        <v>564</v>
      </c>
      <c r="C568" s="28">
        <v>5.0439999999999996</v>
      </c>
      <c r="D568" s="28">
        <v>55.246000000000002</v>
      </c>
      <c r="F568" s="28">
        <v>564</v>
      </c>
      <c r="G568" s="28">
        <v>18.48</v>
      </c>
      <c r="H568" s="28">
        <v>25.989000000000001</v>
      </c>
    </row>
    <row r="569" spans="2:8" x14ac:dyDescent="0.25">
      <c r="B569" s="28">
        <v>565</v>
      </c>
      <c r="C569" s="28">
        <v>5.8689999999999998</v>
      </c>
      <c r="D569" s="28">
        <v>84.811999999999998</v>
      </c>
      <c r="F569" s="28">
        <v>565</v>
      </c>
      <c r="G569" s="28">
        <v>17.765000000000001</v>
      </c>
      <c r="H569" s="28">
        <v>27.32</v>
      </c>
    </row>
    <row r="570" spans="2:8" x14ac:dyDescent="0.25">
      <c r="B570" s="28">
        <v>566</v>
      </c>
      <c r="C570" s="28">
        <v>7.008</v>
      </c>
      <c r="D570" s="28">
        <v>115.20399999999999</v>
      </c>
      <c r="F570" s="28">
        <v>566</v>
      </c>
      <c r="G570" s="28">
        <v>16.867999999999999</v>
      </c>
      <c r="H570" s="28">
        <v>26.78</v>
      </c>
    </row>
    <row r="571" spans="2:8" x14ac:dyDescent="0.25">
      <c r="B571" s="28">
        <v>567</v>
      </c>
      <c r="C571" s="28">
        <v>8.1159999999999997</v>
      </c>
      <c r="D571" s="28">
        <v>134.714</v>
      </c>
      <c r="F571" s="28">
        <v>567</v>
      </c>
      <c r="G571" s="28">
        <v>21.141999999999999</v>
      </c>
      <c r="H571" s="28">
        <v>26.390999999999998</v>
      </c>
    </row>
    <row r="572" spans="2:8" x14ac:dyDescent="0.25">
      <c r="B572" s="28">
        <v>568</v>
      </c>
      <c r="C572" s="28">
        <v>12.978999999999999</v>
      </c>
      <c r="D572" s="28">
        <v>138.227</v>
      </c>
      <c r="F572" s="28">
        <v>568</v>
      </c>
      <c r="G572" s="28">
        <v>30.228000000000002</v>
      </c>
      <c r="H572" s="28">
        <v>27.442</v>
      </c>
    </row>
    <row r="573" spans="2:8" x14ac:dyDescent="0.25">
      <c r="B573" s="28">
        <v>569</v>
      </c>
      <c r="C573" s="28">
        <v>23.420999999999999</v>
      </c>
      <c r="D573" s="28">
        <v>135.85</v>
      </c>
      <c r="F573" s="28">
        <v>569</v>
      </c>
      <c r="G573" s="28">
        <v>41.125</v>
      </c>
      <c r="H573" s="28">
        <v>28.192</v>
      </c>
    </row>
    <row r="574" spans="2:8" x14ac:dyDescent="0.25">
      <c r="B574" s="28">
        <v>570</v>
      </c>
      <c r="C574" s="28">
        <v>37.661999999999999</v>
      </c>
      <c r="D574" s="28">
        <v>138.512</v>
      </c>
      <c r="F574" s="28">
        <v>570</v>
      </c>
      <c r="G574" s="28">
        <v>51.46</v>
      </c>
      <c r="H574" s="28">
        <v>28.498000000000001</v>
      </c>
    </row>
    <row r="575" spans="2:8" x14ac:dyDescent="0.25">
      <c r="B575" s="28">
        <v>571</v>
      </c>
      <c r="C575" s="28">
        <v>47.527999999999999</v>
      </c>
      <c r="D575" s="28">
        <v>141.75200000000001</v>
      </c>
      <c r="F575" s="28">
        <v>571</v>
      </c>
      <c r="G575" s="28">
        <v>52.252000000000002</v>
      </c>
      <c r="H575" s="28">
        <v>28.748000000000001</v>
      </c>
    </row>
    <row r="576" spans="2:8" x14ac:dyDescent="0.25">
      <c r="B576" s="28">
        <v>572</v>
      </c>
      <c r="C576" s="28">
        <v>47.862000000000002</v>
      </c>
      <c r="D576" s="28">
        <v>137.749</v>
      </c>
      <c r="F576" s="28">
        <v>572</v>
      </c>
      <c r="G576" s="28">
        <v>46.213999999999999</v>
      </c>
      <c r="H576" s="28">
        <v>28.96</v>
      </c>
    </row>
    <row r="577" spans="2:8" x14ac:dyDescent="0.25">
      <c r="B577" s="28">
        <v>573</v>
      </c>
      <c r="C577" s="28">
        <v>41.960999999999999</v>
      </c>
      <c r="D577" s="28">
        <v>120.54</v>
      </c>
      <c r="F577" s="28">
        <v>573</v>
      </c>
      <c r="G577" s="28">
        <v>41.999000000000002</v>
      </c>
      <c r="H577" s="28">
        <v>29.271999999999998</v>
      </c>
    </row>
    <row r="578" spans="2:8" x14ac:dyDescent="0.25">
      <c r="B578" s="28">
        <v>574</v>
      </c>
      <c r="C578" s="28">
        <v>39.546999999999997</v>
      </c>
      <c r="D578" s="28">
        <v>99.132999999999996</v>
      </c>
      <c r="F578" s="28">
        <v>574</v>
      </c>
      <c r="G578" s="28">
        <v>44.784999999999997</v>
      </c>
      <c r="H578" s="28">
        <v>31.440999999999999</v>
      </c>
    </row>
    <row r="579" spans="2:8" x14ac:dyDescent="0.25">
      <c r="B579" s="28">
        <v>575</v>
      </c>
      <c r="C579" s="28">
        <v>44.177999999999997</v>
      </c>
      <c r="D579" s="28">
        <v>79.936000000000007</v>
      </c>
      <c r="F579" s="28">
        <v>575</v>
      </c>
      <c r="G579" s="28">
        <v>44.969000000000001</v>
      </c>
      <c r="H579" s="28">
        <v>35.344000000000001</v>
      </c>
    </row>
    <row r="580" spans="2:8" x14ac:dyDescent="0.25">
      <c r="B580" s="28">
        <v>576</v>
      </c>
      <c r="C580" s="28">
        <v>52.893999999999998</v>
      </c>
      <c r="D580" s="28">
        <v>64.05</v>
      </c>
      <c r="F580" s="28">
        <v>576</v>
      </c>
      <c r="G580" s="28">
        <v>37.576000000000001</v>
      </c>
      <c r="H580" s="28">
        <v>37.021999999999998</v>
      </c>
    </row>
    <row r="581" spans="2:8" x14ac:dyDescent="0.25">
      <c r="B581" s="28">
        <v>577</v>
      </c>
      <c r="C581" s="28">
        <v>62.250999999999998</v>
      </c>
      <c r="D581" s="28">
        <v>50.417999999999999</v>
      </c>
      <c r="F581" s="28">
        <v>577</v>
      </c>
      <c r="G581" s="28">
        <v>31.54</v>
      </c>
      <c r="H581" s="28">
        <v>37.39</v>
      </c>
    </row>
    <row r="582" spans="2:8" x14ac:dyDescent="0.25">
      <c r="B582" s="28">
        <v>578</v>
      </c>
      <c r="C582" s="28">
        <v>69.176000000000002</v>
      </c>
      <c r="D582" s="28">
        <v>39.584000000000003</v>
      </c>
      <c r="F582" s="28">
        <v>578</v>
      </c>
      <c r="G582" s="28">
        <v>36.896999999999998</v>
      </c>
      <c r="H582" s="28">
        <v>39.960999999999999</v>
      </c>
    </row>
    <row r="583" spans="2:8" x14ac:dyDescent="0.25">
      <c r="B583" s="28">
        <v>579</v>
      </c>
      <c r="C583" s="28">
        <v>75.703999999999994</v>
      </c>
      <c r="D583" s="28">
        <v>37.5</v>
      </c>
      <c r="F583" s="28">
        <v>579</v>
      </c>
      <c r="G583" s="28">
        <v>44.88</v>
      </c>
      <c r="H583" s="28">
        <v>42.994999999999997</v>
      </c>
    </row>
    <row r="584" spans="2:8" x14ac:dyDescent="0.25">
      <c r="B584" s="28">
        <v>580</v>
      </c>
      <c r="C584" s="28">
        <v>85.037000000000006</v>
      </c>
      <c r="D584" s="28">
        <v>42.442999999999998</v>
      </c>
      <c r="F584" s="28">
        <v>580</v>
      </c>
      <c r="G584" s="28">
        <v>44.881</v>
      </c>
      <c r="H584" s="28">
        <v>44.781999999999996</v>
      </c>
    </row>
    <row r="585" spans="2:8" x14ac:dyDescent="0.25">
      <c r="B585" s="28">
        <v>581</v>
      </c>
      <c r="C585" s="28">
        <v>95.236999999999995</v>
      </c>
      <c r="D585" s="28">
        <v>50.703000000000003</v>
      </c>
      <c r="F585" s="28">
        <v>581</v>
      </c>
      <c r="G585" s="28">
        <v>40.920999999999999</v>
      </c>
      <c r="H585" s="28">
        <v>44.39</v>
      </c>
    </row>
    <row r="586" spans="2:8" x14ac:dyDescent="0.25">
      <c r="B586" s="28">
        <v>582</v>
      </c>
      <c r="C586" s="28">
        <v>101.52800000000001</v>
      </c>
      <c r="D586" s="28">
        <v>62.238</v>
      </c>
      <c r="F586" s="28">
        <v>582</v>
      </c>
      <c r="G586" s="28">
        <v>42.49</v>
      </c>
      <c r="H586" s="28">
        <v>42.093000000000004</v>
      </c>
    </row>
    <row r="587" spans="2:8" x14ac:dyDescent="0.25">
      <c r="B587" s="28">
        <v>583</v>
      </c>
      <c r="C587" s="28">
        <v>99.372</v>
      </c>
      <c r="D587" s="28">
        <v>71.06</v>
      </c>
      <c r="F587" s="28">
        <v>583</v>
      </c>
      <c r="G587" s="28">
        <v>42.564</v>
      </c>
      <c r="H587" s="28">
        <v>40.302999999999997</v>
      </c>
    </row>
    <row r="588" spans="2:8" x14ac:dyDescent="0.25">
      <c r="B588" s="28">
        <v>584</v>
      </c>
      <c r="C588" s="28">
        <v>86.63</v>
      </c>
      <c r="D588" s="28">
        <v>72.963999999999999</v>
      </c>
      <c r="F588" s="28">
        <v>584</v>
      </c>
      <c r="G588" s="28">
        <v>38.917000000000002</v>
      </c>
      <c r="H588" s="28">
        <v>39.445</v>
      </c>
    </row>
    <row r="589" spans="2:8" x14ac:dyDescent="0.25">
      <c r="B589" s="28">
        <v>585</v>
      </c>
      <c r="C589" s="28">
        <v>65.991</v>
      </c>
      <c r="D589" s="28">
        <v>65.331999999999994</v>
      </c>
      <c r="F589" s="28">
        <v>585</v>
      </c>
      <c r="G589" s="28">
        <v>36.997999999999998</v>
      </c>
      <c r="H589" s="28">
        <v>34.741999999999997</v>
      </c>
    </row>
    <row r="590" spans="2:8" x14ac:dyDescent="0.25">
      <c r="B590" s="28">
        <v>586</v>
      </c>
      <c r="C590" s="28">
        <v>48.981999999999999</v>
      </c>
      <c r="D590" s="28">
        <v>52.593000000000004</v>
      </c>
      <c r="F590" s="28">
        <v>586</v>
      </c>
      <c r="G590" s="28">
        <v>30.666</v>
      </c>
      <c r="H590" s="28">
        <v>27.963999999999999</v>
      </c>
    </row>
    <row r="591" spans="2:8" x14ac:dyDescent="0.25">
      <c r="B591" s="28">
        <v>587</v>
      </c>
      <c r="C591" s="28">
        <v>43.874000000000002</v>
      </c>
      <c r="D591" s="28">
        <v>42.131</v>
      </c>
      <c r="F591" s="28">
        <v>587</v>
      </c>
      <c r="G591" s="28">
        <v>21.725999999999999</v>
      </c>
      <c r="H591" s="28">
        <v>26.591000000000001</v>
      </c>
    </row>
    <row r="592" spans="2:8" x14ac:dyDescent="0.25">
      <c r="B592" s="28">
        <v>588</v>
      </c>
      <c r="C592" s="28">
        <v>44.213999999999999</v>
      </c>
      <c r="D592" s="28">
        <v>39.747999999999998</v>
      </c>
      <c r="F592" s="28">
        <v>588</v>
      </c>
      <c r="G592" s="28">
        <v>19.47</v>
      </c>
      <c r="H592" s="28">
        <v>27.126000000000001</v>
      </c>
    </row>
    <row r="593" spans="2:8" x14ac:dyDescent="0.25">
      <c r="B593" s="28">
        <v>589</v>
      </c>
      <c r="C593" s="28">
        <v>43.103000000000002</v>
      </c>
      <c r="D593" s="28">
        <v>44.357999999999997</v>
      </c>
      <c r="F593" s="28">
        <v>589</v>
      </c>
      <c r="G593" s="28">
        <v>20.600999999999999</v>
      </c>
      <c r="H593" s="28">
        <v>25.11</v>
      </c>
    </row>
    <row r="594" spans="2:8" x14ac:dyDescent="0.25">
      <c r="B594" s="28">
        <v>590</v>
      </c>
      <c r="C594" s="28">
        <v>40.383000000000003</v>
      </c>
      <c r="D594" s="28">
        <v>56.307000000000002</v>
      </c>
      <c r="F594" s="28">
        <v>590</v>
      </c>
      <c r="G594" s="28">
        <v>20.213999999999999</v>
      </c>
      <c r="H594" s="28">
        <v>24.587</v>
      </c>
    </row>
    <row r="595" spans="2:8" x14ac:dyDescent="0.25">
      <c r="B595" s="28">
        <v>591</v>
      </c>
      <c r="C595" s="28">
        <v>37.444000000000003</v>
      </c>
      <c r="D595" s="28">
        <v>81.832999999999998</v>
      </c>
      <c r="F595" s="28">
        <v>591</v>
      </c>
      <c r="G595" s="28">
        <v>17.64</v>
      </c>
      <c r="H595" s="28">
        <v>26.201000000000001</v>
      </c>
    </row>
    <row r="596" spans="2:8" x14ac:dyDescent="0.25">
      <c r="B596" s="28">
        <v>592</v>
      </c>
      <c r="C596" s="28">
        <v>33.89</v>
      </c>
      <c r="D596" s="28">
        <v>117.241</v>
      </c>
      <c r="F596" s="28">
        <v>592</v>
      </c>
      <c r="G596" s="28">
        <v>16.991</v>
      </c>
      <c r="H596" s="28">
        <v>28.346</v>
      </c>
    </row>
    <row r="597" spans="2:8" x14ac:dyDescent="0.25">
      <c r="B597" s="28">
        <v>593</v>
      </c>
      <c r="C597" s="28">
        <v>28.228999999999999</v>
      </c>
      <c r="D597" s="28">
        <v>146.60400000000001</v>
      </c>
      <c r="F597" s="28">
        <v>593</v>
      </c>
      <c r="G597" s="28">
        <v>18.178000000000001</v>
      </c>
      <c r="H597" s="28">
        <v>28.920999999999999</v>
      </c>
    </row>
    <row r="598" spans="2:8" x14ac:dyDescent="0.25">
      <c r="B598" s="28">
        <v>594</v>
      </c>
      <c r="C598" s="28">
        <v>21.716000000000001</v>
      </c>
      <c r="D598" s="28">
        <v>164.41</v>
      </c>
      <c r="F598" s="28">
        <v>594</v>
      </c>
      <c r="G598" s="28">
        <v>16.884</v>
      </c>
      <c r="H598" s="28">
        <v>28.17</v>
      </c>
    </row>
    <row r="599" spans="2:8" x14ac:dyDescent="0.25">
      <c r="B599" s="28">
        <v>595</v>
      </c>
      <c r="C599" s="28">
        <v>16.948</v>
      </c>
      <c r="D599" s="28">
        <v>169.46299999999999</v>
      </c>
      <c r="F599" s="28">
        <v>595</v>
      </c>
      <c r="G599" s="28">
        <v>15.047000000000001</v>
      </c>
      <c r="H599" s="28">
        <v>26.693000000000001</v>
      </c>
    </row>
    <row r="600" spans="2:8" x14ac:dyDescent="0.25">
      <c r="B600" s="28">
        <v>596</v>
      </c>
      <c r="C600" s="28">
        <v>13.525</v>
      </c>
      <c r="D600" s="28">
        <v>164.405</v>
      </c>
      <c r="F600" s="28">
        <v>596</v>
      </c>
      <c r="G600" s="28">
        <v>15.815</v>
      </c>
      <c r="H600" s="28">
        <v>26.427</v>
      </c>
    </row>
    <row r="601" spans="2:8" x14ac:dyDescent="0.25">
      <c r="B601" s="28">
        <v>597</v>
      </c>
      <c r="C601" s="28">
        <v>10.327</v>
      </c>
      <c r="D601" s="28">
        <v>158.095</v>
      </c>
      <c r="F601" s="28">
        <v>597</v>
      </c>
      <c r="G601" s="28">
        <v>30.986999999999998</v>
      </c>
      <c r="H601" s="28">
        <v>28</v>
      </c>
    </row>
    <row r="602" spans="2:8" x14ac:dyDescent="0.25">
      <c r="B602" s="28">
        <v>598</v>
      </c>
      <c r="C602" s="28">
        <v>9.4489999999999998</v>
      </c>
      <c r="D602" s="28">
        <v>158.10300000000001</v>
      </c>
      <c r="F602" s="28">
        <v>598</v>
      </c>
      <c r="G602" s="28">
        <v>58</v>
      </c>
      <c r="H602" s="28">
        <v>29.54</v>
      </c>
    </row>
    <row r="603" spans="2:8" x14ac:dyDescent="0.25">
      <c r="B603" s="28">
        <v>599</v>
      </c>
      <c r="C603" s="28">
        <v>12.254</v>
      </c>
      <c r="D603" s="28">
        <v>151.88900000000001</v>
      </c>
      <c r="F603" s="28">
        <v>599</v>
      </c>
      <c r="G603" s="28">
        <v>82.968999999999994</v>
      </c>
      <c r="H603" s="28">
        <v>32.881999999999998</v>
      </c>
    </row>
    <row r="604" spans="2:8" x14ac:dyDescent="0.25">
      <c r="B604" s="28">
        <v>600</v>
      </c>
      <c r="C604" s="28">
        <v>16.155000000000001</v>
      </c>
      <c r="D604" s="28">
        <v>128.05000000000001</v>
      </c>
      <c r="F604" s="28">
        <v>600</v>
      </c>
      <c r="G604" s="28">
        <v>101.367</v>
      </c>
      <c r="H604" s="28">
        <v>38.343000000000004</v>
      </c>
    </row>
    <row r="605" spans="2:8" x14ac:dyDescent="0.25">
      <c r="B605" s="28">
        <v>601</v>
      </c>
      <c r="C605" s="28">
        <v>18.190000000000001</v>
      </c>
      <c r="D605" s="28">
        <v>90.507000000000005</v>
      </c>
      <c r="F605" s="28">
        <v>601</v>
      </c>
      <c r="G605" s="28">
        <v>97.483000000000004</v>
      </c>
      <c r="H605" s="28">
        <v>43.345999999999997</v>
      </c>
    </row>
    <row r="606" spans="2:8" x14ac:dyDescent="0.25">
      <c r="B606" s="28">
        <v>602</v>
      </c>
      <c r="C606" s="28">
        <v>16.780999999999999</v>
      </c>
      <c r="D606" s="28">
        <v>57.155999999999999</v>
      </c>
      <c r="F606" s="28">
        <v>602</v>
      </c>
      <c r="G606" s="28">
        <v>77.591999999999999</v>
      </c>
      <c r="H606" s="28">
        <v>45.095999999999997</v>
      </c>
    </row>
    <row r="607" spans="2:8" x14ac:dyDescent="0.25">
      <c r="B607" s="28">
        <v>603</v>
      </c>
      <c r="C607" s="28">
        <v>12.73</v>
      </c>
      <c r="D607" s="28">
        <v>39.258000000000003</v>
      </c>
      <c r="F607" s="28">
        <v>603</v>
      </c>
      <c r="G607" s="28">
        <v>55.332999999999998</v>
      </c>
      <c r="H607" s="28">
        <v>45.999000000000002</v>
      </c>
    </row>
    <row r="608" spans="2:8" x14ac:dyDescent="0.25">
      <c r="B608" s="28">
        <v>604</v>
      </c>
      <c r="C608" s="28">
        <v>8.1630000000000003</v>
      </c>
      <c r="D608" s="28">
        <v>33.436</v>
      </c>
      <c r="F608" s="28">
        <v>604</v>
      </c>
      <c r="G608" s="28">
        <v>39.729999999999997</v>
      </c>
      <c r="H608" s="28">
        <v>46.667999999999999</v>
      </c>
    </row>
    <row r="609" spans="2:8" x14ac:dyDescent="0.25">
      <c r="B609" s="28">
        <v>605</v>
      </c>
      <c r="C609" s="28">
        <v>5.4189999999999996</v>
      </c>
      <c r="D609" s="28">
        <v>32.883000000000003</v>
      </c>
      <c r="F609" s="28">
        <v>605</v>
      </c>
      <c r="G609" s="28">
        <v>28.715</v>
      </c>
      <c r="H609" s="28">
        <v>44.097999999999999</v>
      </c>
    </row>
    <row r="610" spans="2:8" x14ac:dyDescent="0.25">
      <c r="B610" s="28">
        <v>606</v>
      </c>
      <c r="C610" s="28">
        <v>4.758</v>
      </c>
      <c r="D610" s="28">
        <v>34.085999999999999</v>
      </c>
      <c r="F610" s="28">
        <v>606</v>
      </c>
      <c r="G610" s="28">
        <v>25.984000000000002</v>
      </c>
      <c r="H610" s="28">
        <v>39.576999999999998</v>
      </c>
    </row>
    <row r="611" spans="2:8" x14ac:dyDescent="0.25">
      <c r="B611" s="28">
        <v>607</v>
      </c>
      <c r="C611" s="28">
        <v>4.0119999999999996</v>
      </c>
      <c r="D611" s="28">
        <v>33.863999999999997</v>
      </c>
      <c r="F611" s="28">
        <v>607</v>
      </c>
      <c r="G611" s="28">
        <v>28.064</v>
      </c>
      <c r="H611" s="28">
        <v>39.326999999999998</v>
      </c>
    </row>
    <row r="612" spans="2:8" x14ac:dyDescent="0.25">
      <c r="B612" s="28">
        <v>608</v>
      </c>
      <c r="C612" s="28">
        <v>2.7330000000000001</v>
      </c>
      <c r="D612" s="28">
        <v>31.707000000000001</v>
      </c>
      <c r="F612" s="28">
        <v>608</v>
      </c>
      <c r="G612" s="28">
        <v>34.447000000000003</v>
      </c>
      <c r="H612" s="28">
        <v>42.209000000000003</v>
      </c>
    </row>
    <row r="613" spans="2:8" x14ac:dyDescent="0.25">
      <c r="B613" s="28">
        <v>609</v>
      </c>
      <c r="C613" s="28">
        <v>1.6850000000000001</v>
      </c>
      <c r="D613" s="28">
        <v>30.963999999999999</v>
      </c>
      <c r="F613" s="28">
        <v>609</v>
      </c>
      <c r="G613" s="28">
        <v>42.119</v>
      </c>
      <c r="H613" s="28">
        <v>42.703000000000003</v>
      </c>
    </row>
    <row r="614" spans="2:8" x14ac:dyDescent="0.25">
      <c r="B614" s="28">
        <v>610</v>
      </c>
      <c r="C614" s="28">
        <v>0.873</v>
      </c>
      <c r="D614" s="28">
        <v>33.042999999999999</v>
      </c>
      <c r="F614" s="28">
        <v>610</v>
      </c>
      <c r="G614" s="28">
        <v>55.26</v>
      </c>
      <c r="H614" s="28">
        <v>45.045000000000002</v>
      </c>
    </row>
    <row r="615" spans="2:8" x14ac:dyDescent="0.25">
      <c r="B615" s="28">
        <v>611</v>
      </c>
      <c r="C615" s="28">
        <v>0.307</v>
      </c>
      <c r="D615" s="28">
        <v>35.241</v>
      </c>
      <c r="F615" s="28">
        <v>611</v>
      </c>
      <c r="G615" s="28">
        <v>67.506</v>
      </c>
      <c r="H615" s="28">
        <v>49.674999999999997</v>
      </c>
    </row>
    <row r="616" spans="2:8" x14ac:dyDescent="0.25">
      <c r="B616" s="28">
        <v>612</v>
      </c>
      <c r="C616" s="28">
        <v>0.47199999999999998</v>
      </c>
      <c r="D616" s="28">
        <v>34.18</v>
      </c>
      <c r="F616" s="28">
        <v>612</v>
      </c>
      <c r="G616" s="28">
        <v>68.66</v>
      </c>
      <c r="H616" s="28">
        <v>53.597999999999999</v>
      </c>
    </row>
    <row r="617" spans="2:8" x14ac:dyDescent="0.25">
      <c r="B617" s="28">
        <v>613</v>
      </c>
      <c r="C617" s="28">
        <v>4.548</v>
      </c>
      <c r="D617" s="28">
        <v>29.021000000000001</v>
      </c>
      <c r="F617" s="28">
        <v>613</v>
      </c>
      <c r="G617" s="28">
        <v>76.555999999999997</v>
      </c>
      <c r="H617" s="28">
        <v>52.73</v>
      </c>
    </row>
    <row r="618" spans="2:8" x14ac:dyDescent="0.25">
      <c r="B618" s="28">
        <v>614</v>
      </c>
      <c r="C618" s="28">
        <v>13.795</v>
      </c>
      <c r="D618" s="28">
        <v>24.763000000000002</v>
      </c>
      <c r="F618" s="28">
        <v>614</v>
      </c>
      <c r="G618" s="28">
        <v>102.73699999999999</v>
      </c>
      <c r="H618" s="28">
        <v>45.988999999999997</v>
      </c>
    </row>
    <row r="619" spans="2:8" x14ac:dyDescent="0.25">
      <c r="B619" s="28">
        <v>615</v>
      </c>
      <c r="C619" s="28">
        <v>22.795000000000002</v>
      </c>
      <c r="D619" s="28">
        <v>26.077999999999999</v>
      </c>
      <c r="F619" s="28">
        <v>615</v>
      </c>
      <c r="G619" s="28">
        <v>122.70699999999999</v>
      </c>
      <c r="H619" s="28">
        <v>37.478999999999999</v>
      </c>
    </row>
    <row r="620" spans="2:8" x14ac:dyDescent="0.25">
      <c r="B620" s="28">
        <v>616</v>
      </c>
      <c r="C620" s="28">
        <v>26.048999999999999</v>
      </c>
      <c r="D620" s="28">
        <v>33.384</v>
      </c>
      <c r="F620" s="28">
        <v>616</v>
      </c>
      <c r="G620" s="28">
        <v>125.78400000000001</v>
      </c>
      <c r="H620" s="28">
        <v>33.817999999999998</v>
      </c>
    </row>
    <row r="621" spans="2:8" x14ac:dyDescent="0.25">
      <c r="B621" s="28">
        <v>617</v>
      </c>
      <c r="C621" s="28">
        <v>21.251999999999999</v>
      </c>
      <c r="D621" s="28">
        <v>43.597000000000001</v>
      </c>
      <c r="F621" s="28">
        <v>617</v>
      </c>
      <c r="G621" s="28">
        <v>110.56</v>
      </c>
      <c r="H621" s="28">
        <v>33.945</v>
      </c>
    </row>
    <row r="622" spans="2:8" x14ac:dyDescent="0.25">
      <c r="B622" s="28">
        <v>618</v>
      </c>
      <c r="C622" s="28">
        <v>14.946</v>
      </c>
      <c r="D622" s="28">
        <v>51.152000000000001</v>
      </c>
      <c r="F622" s="28">
        <v>618</v>
      </c>
      <c r="G622" s="28">
        <v>88.043000000000006</v>
      </c>
      <c r="H622" s="28">
        <v>35.963999999999999</v>
      </c>
    </row>
    <row r="623" spans="2:8" x14ac:dyDescent="0.25">
      <c r="B623" s="28">
        <v>619</v>
      </c>
      <c r="C623" s="28">
        <v>14.507</v>
      </c>
      <c r="D623" s="28">
        <v>52.243000000000002</v>
      </c>
      <c r="F623" s="28">
        <v>619</v>
      </c>
      <c r="G623" s="28">
        <v>69.716999999999999</v>
      </c>
      <c r="H623" s="28">
        <v>39.862000000000002</v>
      </c>
    </row>
    <row r="624" spans="2:8" x14ac:dyDescent="0.25">
      <c r="B624" s="28">
        <v>620</v>
      </c>
      <c r="C624" s="28">
        <v>20.896999999999998</v>
      </c>
      <c r="D624" s="28">
        <v>46.488</v>
      </c>
      <c r="F624" s="28">
        <v>620</v>
      </c>
      <c r="G624" s="28">
        <v>60.235999999999997</v>
      </c>
      <c r="H624" s="28">
        <v>43.334000000000003</v>
      </c>
    </row>
    <row r="625" spans="2:8" x14ac:dyDescent="0.25">
      <c r="B625" s="28">
        <v>621</v>
      </c>
      <c r="C625" s="28">
        <v>32.536999999999999</v>
      </c>
      <c r="D625" s="28">
        <v>38.792000000000002</v>
      </c>
      <c r="F625" s="28">
        <v>621</v>
      </c>
      <c r="G625" s="28">
        <v>56.835000000000001</v>
      </c>
      <c r="H625" s="28">
        <v>46.194000000000003</v>
      </c>
    </row>
    <row r="626" spans="2:8" x14ac:dyDescent="0.25">
      <c r="B626" s="28">
        <v>622</v>
      </c>
      <c r="C626" s="28">
        <v>48.25</v>
      </c>
      <c r="D626" s="28">
        <v>34.366999999999997</v>
      </c>
      <c r="F626" s="28">
        <v>622</v>
      </c>
      <c r="G626" s="28">
        <v>52.265999999999998</v>
      </c>
      <c r="H626" s="28">
        <v>49.597999999999999</v>
      </c>
    </row>
    <row r="627" spans="2:8" x14ac:dyDescent="0.25">
      <c r="B627" s="28">
        <v>623</v>
      </c>
      <c r="C627" s="28">
        <v>61.59</v>
      </c>
      <c r="D627" s="28">
        <v>37.308</v>
      </c>
      <c r="F627" s="28">
        <v>623</v>
      </c>
      <c r="G627" s="28">
        <v>50.826000000000001</v>
      </c>
      <c r="H627" s="28">
        <v>51.838999999999999</v>
      </c>
    </row>
    <row r="628" spans="2:8" x14ac:dyDescent="0.25">
      <c r="B628" s="28">
        <v>624</v>
      </c>
      <c r="C628" s="28">
        <v>68.436999999999998</v>
      </c>
      <c r="D628" s="28">
        <v>43.103000000000002</v>
      </c>
      <c r="F628" s="28">
        <v>624</v>
      </c>
      <c r="G628" s="28">
        <v>46.084000000000003</v>
      </c>
      <c r="H628" s="28">
        <v>52.414000000000001</v>
      </c>
    </row>
    <row r="629" spans="2:8" x14ac:dyDescent="0.25">
      <c r="B629" s="28">
        <v>625</v>
      </c>
      <c r="C629" s="28">
        <v>72.13</v>
      </c>
      <c r="D629" s="28">
        <v>49.197000000000003</v>
      </c>
      <c r="F629" s="28">
        <v>625</v>
      </c>
      <c r="G629" s="28">
        <v>37.972999999999999</v>
      </c>
      <c r="H629" s="28">
        <v>53.57</v>
      </c>
    </row>
    <row r="630" spans="2:8" x14ac:dyDescent="0.25">
      <c r="B630" s="28">
        <v>626</v>
      </c>
      <c r="C630" s="28">
        <v>79.878</v>
      </c>
      <c r="D630" s="28">
        <v>53.423999999999999</v>
      </c>
      <c r="F630" s="28">
        <v>626</v>
      </c>
      <c r="G630" s="28">
        <v>35.134</v>
      </c>
      <c r="H630" s="28">
        <v>53.357999999999997</v>
      </c>
    </row>
    <row r="631" spans="2:8" x14ac:dyDescent="0.25">
      <c r="B631" s="28">
        <v>627</v>
      </c>
      <c r="C631" s="28">
        <v>89.028000000000006</v>
      </c>
      <c r="D631" s="28">
        <v>51.771000000000001</v>
      </c>
      <c r="F631" s="28">
        <v>627</v>
      </c>
      <c r="G631" s="28">
        <v>32.082000000000001</v>
      </c>
      <c r="H631" s="28">
        <v>48.912999999999997</v>
      </c>
    </row>
    <row r="632" spans="2:8" x14ac:dyDescent="0.25">
      <c r="B632" s="28">
        <v>628</v>
      </c>
      <c r="C632" s="28">
        <v>95.033000000000001</v>
      </c>
      <c r="D632" s="28">
        <v>45.276000000000003</v>
      </c>
      <c r="F632" s="28">
        <v>628</v>
      </c>
      <c r="G632" s="28">
        <v>29.053999999999998</v>
      </c>
      <c r="H632" s="28">
        <v>40.78</v>
      </c>
    </row>
    <row r="633" spans="2:8" x14ac:dyDescent="0.25">
      <c r="B633" s="28">
        <v>629</v>
      </c>
      <c r="C633" s="28">
        <v>96.825999999999993</v>
      </c>
      <c r="D633" s="28">
        <v>41.235999999999997</v>
      </c>
      <c r="F633" s="28">
        <v>629</v>
      </c>
      <c r="G633" s="28">
        <v>24.114000000000001</v>
      </c>
      <c r="H633" s="28">
        <v>33.323999999999998</v>
      </c>
    </row>
    <row r="634" spans="2:8" x14ac:dyDescent="0.25">
      <c r="B634" s="28">
        <v>630</v>
      </c>
      <c r="C634" s="28">
        <v>94.507000000000005</v>
      </c>
      <c r="D634" s="28">
        <v>46.819000000000003</v>
      </c>
      <c r="F634" s="28">
        <v>630</v>
      </c>
      <c r="G634" s="28">
        <v>20.16</v>
      </c>
      <c r="H634" s="28">
        <v>27.631</v>
      </c>
    </row>
    <row r="635" spans="2:8" x14ac:dyDescent="0.25">
      <c r="B635" s="28">
        <v>631</v>
      </c>
      <c r="C635" s="28">
        <v>91.081000000000003</v>
      </c>
      <c r="D635" s="28">
        <v>60.807000000000002</v>
      </c>
      <c r="F635" s="28">
        <v>631</v>
      </c>
      <c r="G635" s="28">
        <v>17.779</v>
      </c>
      <c r="H635" s="28">
        <v>25.667999999999999</v>
      </c>
    </row>
    <row r="636" spans="2:8" x14ac:dyDescent="0.25">
      <c r="B636" s="28">
        <v>632</v>
      </c>
      <c r="C636" s="28">
        <v>84.631</v>
      </c>
      <c r="D636" s="28">
        <v>83.25</v>
      </c>
      <c r="F636" s="28">
        <v>632</v>
      </c>
      <c r="G636" s="28">
        <v>16.338000000000001</v>
      </c>
      <c r="H636" s="28">
        <v>26.96</v>
      </c>
    </row>
    <row r="637" spans="2:8" x14ac:dyDescent="0.25">
      <c r="B637" s="28">
        <v>633</v>
      </c>
      <c r="C637" s="28">
        <v>69.905000000000001</v>
      </c>
      <c r="D637" s="28">
        <v>105.282</v>
      </c>
      <c r="F637" s="28">
        <v>633</v>
      </c>
      <c r="G637" s="28">
        <v>15.803000000000001</v>
      </c>
      <c r="H637" s="28">
        <v>31.745999999999999</v>
      </c>
    </row>
    <row r="638" spans="2:8" x14ac:dyDescent="0.25">
      <c r="B638" s="28">
        <v>634</v>
      </c>
      <c r="C638" s="28">
        <v>48.499000000000002</v>
      </c>
      <c r="D638" s="28">
        <v>115.69499999999999</v>
      </c>
      <c r="F638" s="28">
        <v>634</v>
      </c>
      <c r="G638" s="28">
        <v>16.105</v>
      </c>
      <c r="H638" s="28">
        <v>37.222000000000001</v>
      </c>
    </row>
    <row r="639" spans="2:8" x14ac:dyDescent="0.25">
      <c r="B639" s="28">
        <v>635</v>
      </c>
      <c r="C639" s="28">
        <v>28.042999999999999</v>
      </c>
      <c r="D639" s="28">
        <v>113.84</v>
      </c>
      <c r="F639" s="28">
        <v>635</v>
      </c>
      <c r="G639" s="28">
        <v>15.802</v>
      </c>
      <c r="H639" s="28">
        <v>41.204000000000001</v>
      </c>
    </row>
    <row r="640" spans="2:8" x14ac:dyDescent="0.25">
      <c r="B640" s="28">
        <v>636</v>
      </c>
      <c r="C640" s="28">
        <v>14.324</v>
      </c>
      <c r="D640" s="28">
        <v>108.468</v>
      </c>
      <c r="F640" s="28">
        <v>636</v>
      </c>
      <c r="G640" s="28">
        <v>16.959</v>
      </c>
      <c r="H640" s="28">
        <v>40.936999999999998</v>
      </c>
    </row>
    <row r="641" spans="2:8" x14ac:dyDescent="0.25">
      <c r="B641" s="28">
        <v>637</v>
      </c>
      <c r="C641" s="28">
        <v>8.9169999999999998</v>
      </c>
      <c r="D641" s="28">
        <v>111.128</v>
      </c>
      <c r="F641" s="28">
        <v>637</v>
      </c>
      <c r="G641" s="28">
        <v>18.623000000000001</v>
      </c>
      <c r="H641" s="28">
        <v>38.506</v>
      </c>
    </row>
    <row r="642" spans="2:8" x14ac:dyDescent="0.25">
      <c r="B642" s="28">
        <v>638</v>
      </c>
      <c r="C642" s="28">
        <v>7.7489999999999997</v>
      </c>
      <c r="D642" s="28">
        <v>122.895</v>
      </c>
      <c r="F642" s="28">
        <v>638</v>
      </c>
      <c r="G642" s="28">
        <v>18.297000000000001</v>
      </c>
      <c r="H642" s="28">
        <v>36.549999999999997</v>
      </c>
    </row>
    <row r="643" spans="2:8" x14ac:dyDescent="0.25">
      <c r="B643" s="28">
        <v>639</v>
      </c>
      <c r="C643" s="28">
        <v>7.2720000000000002</v>
      </c>
      <c r="D643" s="28">
        <v>130.41</v>
      </c>
      <c r="F643" s="28">
        <v>639</v>
      </c>
      <c r="G643" s="28">
        <v>16.876000000000001</v>
      </c>
      <c r="H643" s="28">
        <v>35.710999999999999</v>
      </c>
    </row>
    <row r="644" spans="2:8" x14ac:dyDescent="0.25">
      <c r="B644" s="28">
        <v>640</v>
      </c>
      <c r="C644" s="28">
        <v>6.4630000000000001</v>
      </c>
      <c r="D644" s="28">
        <v>119.86499999999999</v>
      </c>
      <c r="F644" s="28">
        <v>640</v>
      </c>
      <c r="G644" s="28">
        <v>16.635000000000002</v>
      </c>
      <c r="H644" s="28">
        <v>34.965000000000003</v>
      </c>
    </row>
    <row r="645" spans="2:8" x14ac:dyDescent="0.25">
      <c r="B645" s="28">
        <v>641</v>
      </c>
      <c r="C645" s="28">
        <v>4.9950000000000001</v>
      </c>
      <c r="D645" s="28">
        <v>93.150999999999996</v>
      </c>
      <c r="F645" s="28">
        <v>641</v>
      </c>
      <c r="G645" s="28">
        <v>15.349</v>
      </c>
      <c r="H645" s="28">
        <v>34.652000000000001</v>
      </c>
    </row>
    <row r="646" spans="2:8" x14ac:dyDescent="0.25">
      <c r="B646" s="28">
        <v>642</v>
      </c>
      <c r="C646" s="28">
        <v>3.4929999999999999</v>
      </c>
      <c r="D646" s="28">
        <v>66.394000000000005</v>
      </c>
      <c r="F646" s="28">
        <v>642</v>
      </c>
      <c r="G646" s="28">
        <v>15.343</v>
      </c>
      <c r="H646" s="28">
        <v>35.343000000000004</v>
      </c>
    </row>
    <row r="647" spans="2:8" x14ac:dyDescent="0.25">
      <c r="B647" s="28">
        <v>643</v>
      </c>
      <c r="C647" s="28">
        <v>3.7829999999999999</v>
      </c>
      <c r="D647" s="28">
        <v>51.893999999999998</v>
      </c>
      <c r="F647" s="28">
        <v>643</v>
      </c>
      <c r="G647" s="28">
        <v>15.388</v>
      </c>
      <c r="H647" s="28">
        <v>35.671999999999997</v>
      </c>
    </row>
    <row r="648" spans="2:8" x14ac:dyDescent="0.25">
      <c r="B648" s="28">
        <v>644</v>
      </c>
      <c r="C648" s="28">
        <v>5.4569999999999999</v>
      </c>
      <c r="D648" s="28">
        <v>47.393999999999998</v>
      </c>
      <c r="F648" s="28">
        <v>644</v>
      </c>
      <c r="G648" s="28">
        <v>16.361999999999998</v>
      </c>
      <c r="H648" s="28">
        <v>35.719000000000001</v>
      </c>
    </row>
    <row r="649" spans="2:8" x14ac:dyDescent="0.25">
      <c r="B649" s="28">
        <v>645</v>
      </c>
      <c r="C649" s="28">
        <v>7.7629999999999999</v>
      </c>
      <c r="D649" s="28">
        <v>44.149000000000001</v>
      </c>
      <c r="F649" s="28">
        <v>645</v>
      </c>
      <c r="G649" s="28">
        <v>18.516999999999999</v>
      </c>
      <c r="H649" s="28">
        <v>35.768000000000001</v>
      </c>
    </row>
    <row r="650" spans="2:8" x14ac:dyDescent="0.25">
      <c r="B650" s="28">
        <v>646</v>
      </c>
      <c r="C650" s="28">
        <v>9.5220000000000002</v>
      </c>
      <c r="D650" s="28">
        <v>42.401000000000003</v>
      </c>
      <c r="F650" s="28">
        <v>646</v>
      </c>
      <c r="G650" s="28">
        <v>20.446000000000002</v>
      </c>
      <c r="H650" s="28">
        <v>34.216999999999999</v>
      </c>
    </row>
    <row r="651" spans="2:8" x14ac:dyDescent="0.25">
      <c r="B651" s="28">
        <v>647</v>
      </c>
      <c r="C651" s="28">
        <v>8.4930000000000003</v>
      </c>
      <c r="D651" s="28">
        <v>42.103000000000002</v>
      </c>
      <c r="F651" s="28">
        <v>647</v>
      </c>
      <c r="G651" s="28">
        <v>25.004999999999999</v>
      </c>
      <c r="H651" s="28">
        <v>31.196999999999999</v>
      </c>
    </row>
    <row r="652" spans="2:8" x14ac:dyDescent="0.25">
      <c r="B652" s="28">
        <v>648</v>
      </c>
      <c r="C652" s="28">
        <v>6.1849999999999996</v>
      </c>
      <c r="D652" s="28">
        <v>43.08</v>
      </c>
      <c r="F652" s="28">
        <v>648</v>
      </c>
      <c r="G652" s="28">
        <v>31.777999999999999</v>
      </c>
      <c r="H652" s="28">
        <v>27.27</v>
      </c>
    </row>
    <row r="653" spans="2:8" x14ac:dyDescent="0.25">
      <c r="B653" s="28">
        <v>649</v>
      </c>
      <c r="C653" s="28">
        <v>6.27</v>
      </c>
      <c r="D653" s="28">
        <v>46.274000000000001</v>
      </c>
      <c r="F653" s="28">
        <v>649</v>
      </c>
      <c r="G653" s="28">
        <v>31.155000000000001</v>
      </c>
      <c r="H653" s="28">
        <v>26.231000000000002</v>
      </c>
    </row>
    <row r="654" spans="2:8" x14ac:dyDescent="0.25">
      <c r="B654" s="28">
        <v>650</v>
      </c>
      <c r="C654" s="28">
        <v>8.8000000000000007</v>
      </c>
      <c r="D654" s="28">
        <v>46.747999999999998</v>
      </c>
      <c r="F654" s="28">
        <v>650</v>
      </c>
      <c r="G654" s="28">
        <v>24.995000000000001</v>
      </c>
      <c r="H654" s="28">
        <v>29.667999999999999</v>
      </c>
    </row>
    <row r="655" spans="2:8" x14ac:dyDescent="0.25">
      <c r="B655" s="28">
        <v>651</v>
      </c>
      <c r="C655" s="28">
        <v>12.852</v>
      </c>
      <c r="D655" s="28">
        <v>42.444000000000003</v>
      </c>
      <c r="F655" s="28">
        <v>651</v>
      </c>
      <c r="G655" s="28">
        <v>23.489000000000001</v>
      </c>
      <c r="H655" s="28">
        <v>31.952000000000002</v>
      </c>
    </row>
    <row r="656" spans="2:8" x14ac:dyDescent="0.25">
      <c r="B656" s="28">
        <v>652</v>
      </c>
      <c r="C656" s="28">
        <v>16.724</v>
      </c>
      <c r="D656" s="28">
        <v>35.298000000000002</v>
      </c>
      <c r="F656" s="28">
        <v>652</v>
      </c>
      <c r="G656" s="28">
        <v>22.024999999999999</v>
      </c>
      <c r="H656" s="28">
        <v>31.795000000000002</v>
      </c>
    </row>
    <row r="657" spans="2:8" x14ac:dyDescent="0.25">
      <c r="B657" s="28">
        <v>653</v>
      </c>
      <c r="C657" s="28">
        <v>19.152000000000001</v>
      </c>
      <c r="D657" s="28">
        <v>30.713999999999999</v>
      </c>
      <c r="F657" s="28">
        <v>653</v>
      </c>
      <c r="G657" s="28">
        <v>25.131</v>
      </c>
      <c r="H657" s="28">
        <v>29.73</v>
      </c>
    </row>
    <row r="658" spans="2:8" x14ac:dyDescent="0.25">
      <c r="B658" s="28">
        <v>654</v>
      </c>
      <c r="C658" s="28">
        <v>19.454999999999998</v>
      </c>
      <c r="D658" s="28">
        <v>28.733000000000001</v>
      </c>
      <c r="F658" s="28">
        <v>654</v>
      </c>
      <c r="G658" s="28">
        <v>27.542000000000002</v>
      </c>
      <c r="H658" s="28">
        <v>26.94</v>
      </c>
    </row>
    <row r="659" spans="2:8" x14ac:dyDescent="0.25">
      <c r="B659" s="28">
        <v>655</v>
      </c>
      <c r="C659" s="28">
        <v>16.849</v>
      </c>
      <c r="D659" s="28">
        <v>27.686</v>
      </c>
      <c r="F659" s="28">
        <v>655</v>
      </c>
      <c r="G659" s="28">
        <v>25.936</v>
      </c>
      <c r="H659" s="28">
        <v>25.186</v>
      </c>
    </row>
    <row r="660" spans="2:8" x14ac:dyDescent="0.25">
      <c r="B660" s="28">
        <v>656</v>
      </c>
      <c r="C660" s="28">
        <v>13.492000000000001</v>
      </c>
      <c r="D660" s="28">
        <v>27.359000000000002</v>
      </c>
      <c r="F660" s="28">
        <v>656</v>
      </c>
      <c r="G660" s="28">
        <v>22.529</v>
      </c>
      <c r="H660" s="28">
        <v>27.003</v>
      </c>
    </row>
    <row r="661" spans="2:8" x14ac:dyDescent="0.25">
      <c r="B661" s="28">
        <v>657</v>
      </c>
      <c r="C661" s="28">
        <v>12.224</v>
      </c>
      <c r="D661" s="28">
        <v>28.044</v>
      </c>
      <c r="F661" s="28">
        <v>657</v>
      </c>
      <c r="G661" s="28">
        <v>20.760999999999999</v>
      </c>
      <c r="H661" s="28">
        <v>33.110999999999997</v>
      </c>
    </row>
    <row r="662" spans="2:8" x14ac:dyDescent="0.25">
      <c r="B662" s="28">
        <v>658</v>
      </c>
      <c r="C662" s="28">
        <v>16.280999999999999</v>
      </c>
      <c r="D662" s="28">
        <v>27.001999999999999</v>
      </c>
      <c r="F662" s="28">
        <v>658</v>
      </c>
      <c r="G662" s="28">
        <v>19.337</v>
      </c>
      <c r="H662" s="28">
        <v>37.587000000000003</v>
      </c>
    </row>
    <row r="663" spans="2:8" x14ac:dyDescent="0.25">
      <c r="B663" s="28">
        <v>659</v>
      </c>
      <c r="C663" s="28">
        <v>22.033999999999999</v>
      </c>
      <c r="D663" s="28">
        <v>25.303999999999998</v>
      </c>
      <c r="F663" s="28">
        <v>659</v>
      </c>
      <c r="G663" s="28">
        <v>18.408000000000001</v>
      </c>
      <c r="H663" s="28">
        <v>36.609000000000002</v>
      </c>
    </row>
    <row r="664" spans="2:8" x14ac:dyDescent="0.25">
      <c r="B664" s="28">
        <v>660</v>
      </c>
      <c r="C664" s="28">
        <v>26.026</v>
      </c>
      <c r="D664" s="28">
        <v>24.135000000000002</v>
      </c>
      <c r="F664" s="28">
        <v>660</v>
      </c>
      <c r="G664" s="28">
        <v>23.523</v>
      </c>
      <c r="H664" s="28">
        <v>31.459</v>
      </c>
    </row>
    <row r="665" spans="2:8" x14ac:dyDescent="0.25">
      <c r="B665" s="28">
        <v>661</v>
      </c>
      <c r="C665" s="28">
        <v>24.975999999999999</v>
      </c>
      <c r="D665" s="28">
        <v>23.236999999999998</v>
      </c>
      <c r="F665" s="28">
        <v>661</v>
      </c>
      <c r="G665" s="28">
        <v>26.212</v>
      </c>
      <c r="H665" s="28">
        <v>27.335000000000001</v>
      </c>
    </row>
    <row r="666" spans="2:8" x14ac:dyDescent="0.25">
      <c r="B666" s="28">
        <v>662</v>
      </c>
      <c r="C666" s="28">
        <v>24.893999999999998</v>
      </c>
      <c r="D666" s="28">
        <v>21.765000000000001</v>
      </c>
      <c r="F666" s="28">
        <v>662</v>
      </c>
      <c r="G666" s="28">
        <v>23.719000000000001</v>
      </c>
      <c r="H666" s="28">
        <v>28.074000000000002</v>
      </c>
    </row>
    <row r="667" spans="2:8" x14ac:dyDescent="0.25">
      <c r="B667" s="28">
        <v>663</v>
      </c>
      <c r="C667" s="28">
        <v>34.773000000000003</v>
      </c>
      <c r="D667" s="28">
        <v>20.657</v>
      </c>
      <c r="F667" s="28">
        <v>663</v>
      </c>
      <c r="G667" s="28">
        <v>21.042999999999999</v>
      </c>
      <c r="H667" s="28">
        <v>29.873000000000001</v>
      </c>
    </row>
    <row r="668" spans="2:8" x14ac:dyDescent="0.25">
      <c r="B668" s="28">
        <v>664</v>
      </c>
      <c r="C668" s="28">
        <v>53.256</v>
      </c>
      <c r="D668" s="28">
        <v>21.241</v>
      </c>
      <c r="F668" s="28">
        <v>664</v>
      </c>
      <c r="G668" s="28">
        <v>20.364999999999998</v>
      </c>
      <c r="H668" s="28">
        <v>28.771000000000001</v>
      </c>
    </row>
    <row r="669" spans="2:8" x14ac:dyDescent="0.25">
      <c r="B669" s="28">
        <v>665</v>
      </c>
      <c r="C669" s="28">
        <v>74.742000000000004</v>
      </c>
      <c r="D669" s="28">
        <v>22.207000000000001</v>
      </c>
      <c r="F669" s="28">
        <v>665</v>
      </c>
      <c r="G669" s="28">
        <v>24.472999999999999</v>
      </c>
      <c r="H669" s="28">
        <v>26.303999999999998</v>
      </c>
    </row>
    <row r="670" spans="2:8" x14ac:dyDescent="0.25">
      <c r="B670" s="28">
        <v>666</v>
      </c>
      <c r="C670" s="28">
        <v>91.578999999999994</v>
      </c>
      <c r="D670" s="28">
        <v>23.027999999999999</v>
      </c>
      <c r="F670" s="28">
        <v>666</v>
      </c>
      <c r="G670" s="28">
        <v>29.245000000000001</v>
      </c>
      <c r="H670" s="28">
        <v>25.234999999999999</v>
      </c>
    </row>
    <row r="671" spans="2:8" x14ac:dyDescent="0.25">
      <c r="B671" s="28">
        <v>667</v>
      </c>
      <c r="C671" s="28">
        <v>103.09</v>
      </c>
      <c r="D671" s="28">
        <v>24.109000000000002</v>
      </c>
      <c r="F671" s="28">
        <v>667</v>
      </c>
      <c r="G671" s="28">
        <v>30.914999999999999</v>
      </c>
      <c r="H671" s="28">
        <v>29.663</v>
      </c>
    </row>
    <row r="672" spans="2:8" x14ac:dyDescent="0.25">
      <c r="B672" s="28">
        <v>668</v>
      </c>
      <c r="C672" s="28">
        <v>108.398</v>
      </c>
      <c r="D672" s="28">
        <v>27.222999999999999</v>
      </c>
      <c r="F672" s="28">
        <v>668</v>
      </c>
      <c r="G672" s="28">
        <v>27.29</v>
      </c>
      <c r="H672" s="28">
        <v>34.85</v>
      </c>
    </row>
    <row r="673" spans="2:8" x14ac:dyDescent="0.25">
      <c r="B673" s="28">
        <v>669</v>
      </c>
      <c r="C673" s="28">
        <v>104.093</v>
      </c>
      <c r="D673" s="28">
        <v>30.992000000000001</v>
      </c>
      <c r="F673" s="28">
        <v>669</v>
      </c>
      <c r="G673" s="28">
        <v>26.555</v>
      </c>
      <c r="H673" s="28">
        <v>36.612000000000002</v>
      </c>
    </row>
    <row r="674" spans="2:8" x14ac:dyDescent="0.25">
      <c r="B674" s="28">
        <v>670</v>
      </c>
      <c r="C674" s="28">
        <v>88.102999999999994</v>
      </c>
      <c r="D674" s="28">
        <v>32.805</v>
      </c>
      <c r="F674" s="28">
        <v>670</v>
      </c>
      <c r="G674" s="28">
        <v>49.085000000000001</v>
      </c>
      <c r="H674" s="28">
        <v>35.902999999999999</v>
      </c>
    </row>
    <row r="675" spans="2:8" x14ac:dyDescent="0.25">
      <c r="B675" s="28">
        <v>671</v>
      </c>
      <c r="C675" s="28">
        <v>62.72</v>
      </c>
      <c r="D675" s="28">
        <v>32.780999999999999</v>
      </c>
      <c r="F675" s="28">
        <v>671</v>
      </c>
      <c r="G675" s="28">
        <v>90.334999999999994</v>
      </c>
      <c r="H675" s="28">
        <v>35.308</v>
      </c>
    </row>
    <row r="676" spans="2:8" x14ac:dyDescent="0.25">
      <c r="B676" s="28">
        <v>672</v>
      </c>
      <c r="C676" s="28">
        <v>39.195999999999998</v>
      </c>
      <c r="D676" s="28">
        <v>31.911999999999999</v>
      </c>
      <c r="F676" s="28">
        <v>672</v>
      </c>
      <c r="G676" s="28">
        <v>119.795</v>
      </c>
      <c r="H676" s="28">
        <v>38.091999999999999</v>
      </c>
    </row>
    <row r="677" spans="2:8" x14ac:dyDescent="0.25">
      <c r="B677" s="28">
        <v>673</v>
      </c>
      <c r="C677" s="28">
        <v>25.629000000000001</v>
      </c>
      <c r="D677" s="28">
        <v>35.372</v>
      </c>
      <c r="F677" s="28">
        <v>673</v>
      </c>
      <c r="G677" s="28">
        <v>120.92400000000001</v>
      </c>
      <c r="H677" s="28">
        <v>41.710999999999999</v>
      </c>
    </row>
    <row r="678" spans="2:8" x14ac:dyDescent="0.25">
      <c r="B678" s="28">
        <v>674</v>
      </c>
      <c r="C678" s="28">
        <v>21.449000000000002</v>
      </c>
      <c r="D678" s="28">
        <v>51.865000000000002</v>
      </c>
      <c r="F678" s="28">
        <v>674</v>
      </c>
      <c r="G678" s="28">
        <v>115.84699999999999</v>
      </c>
      <c r="H678" s="28">
        <v>43.612000000000002</v>
      </c>
    </row>
    <row r="679" spans="2:8" x14ac:dyDescent="0.25">
      <c r="B679" s="28">
        <v>675</v>
      </c>
      <c r="C679" s="28">
        <v>21.477</v>
      </c>
      <c r="D679" s="28">
        <v>76.471999999999994</v>
      </c>
      <c r="F679" s="28">
        <v>675</v>
      </c>
      <c r="G679" s="28">
        <v>111.17700000000001</v>
      </c>
      <c r="H679" s="28">
        <v>45.540999999999997</v>
      </c>
    </row>
    <row r="680" spans="2:8" x14ac:dyDescent="0.25">
      <c r="B680" s="28">
        <v>676</v>
      </c>
      <c r="C680" s="28">
        <v>20.672999999999998</v>
      </c>
      <c r="D680" s="28">
        <v>101.505</v>
      </c>
    </row>
    <row r="681" spans="2:8" x14ac:dyDescent="0.25">
      <c r="B681" s="28">
        <v>677</v>
      </c>
      <c r="C681" s="28">
        <v>17.058</v>
      </c>
      <c r="D681" s="28">
        <v>116.812</v>
      </c>
    </row>
    <row r="682" spans="2:8" x14ac:dyDescent="0.25">
      <c r="B682" s="28">
        <v>678</v>
      </c>
      <c r="C682" s="28">
        <v>12.071999999999999</v>
      </c>
      <c r="D682" s="28">
        <v>119.911</v>
      </c>
    </row>
    <row r="683" spans="2:8" x14ac:dyDescent="0.25">
      <c r="B683" s="28">
        <v>679</v>
      </c>
      <c r="C683" s="28">
        <v>9.2560000000000002</v>
      </c>
      <c r="D683" s="28">
        <v>122.312</v>
      </c>
    </row>
    <row r="684" spans="2:8" x14ac:dyDescent="0.25">
      <c r="B684" s="28">
        <v>680</v>
      </c>
      <c r="C684" s="28">
        <v>9.1059999999999999</v>
      </c>
      <c r="D684" s="28">
        <v>132.01499999999999</v>
      </c>
    </row>
    <row r="685" spans="2:8" x14ac:dyDescent="0.25">
      <c r="B685" s="28">
        <v>681</v>
      </c>
      <c r="C685" s="28">
        <v>10.688000000000001</v>
      </c>
      <c r="D685" s="28">
        <v>148.48599999999999</v>
      </c>
    </row>
    <row r="686" spans="2:8" x14ac:dyDescent="0.25">
      <c r="B686" s="28">
        <v>682</v>
      </c>
      <c r="C686" s="28">
        <v>11.863</v>
      </c>
      <c r="D686" s="28">
        <v>159.90100000000001</v>
      </c>
    </row>
    <row r="687" spans="2:8" x14ac:dyDescent="0.25">
      <c r="B687" s="28">
        <v>683</v>
      </c>
      <c r="C687" s="28">
        <v>12.404999999999999</v>
      </c>
      <c r="D687" s="28">
        <v>165.268</v>
      </c>
    </row>
    <row r="688" spans="2:8" x14ac:dyDescent="0.25">
      <c r="B688" s="28">
        <v>684</v>
      </c>
      <c r="C688" s="28">
        <v>13.12</v>
      </c>
      <c r="D688" s="28">
        <v>153.89599999999999</v>
      </c>
    </row>
    <row r="689" spans="2:4" x14ac:dyDescent="0.25">
      <c r="B689" s="28">
        <v>685</v>
      </c>
      <c r="C689" s="28">
        <v>15.013</v>
      </c>
      <c r="D689" s="28">
        <v>129.55600000000001</v>
      </c>
    </row>
    <row r="690" spans="2:4" x14ac:dyDescent="0.25">
      <c r="B690" s="28">
        <v>686</v>
      </c>
      <c r="C690" s="28">
        <v>16.474</v>
      </c>
      <c r="D690" s="28">
        <v>108.04900000000001</v>
      </c>
    </row>
    <row r="691" spans="2:4" x14ac:dyDescent="0.25">
      <c r="B691" s="28">
        <v>687</v>
      </c>
      <c r="C691" s="28">
        <v>17.373999999999999</v>
      </c>
      <c r="D691" s="28">
        <v>102.27500000000001</v>
      </c>
    </row>
    <row r="692" spans="2:4" x14ac:dyDescent="0.25">
      <c r="B692" s="28">
        <v>688</v>
      </c>
      <c r="C692" s="28">
        <v>18.588000000000001</v>
      </c>
      <c r="D692" s="28">
        <v>104.084</v>
      </c>
    </row>
    <row r="693" spans="2:4" x14ac:dyDescent="0.25">
      <c r="B693" s="28">
        <v>689</v>
      </c>
      <c r="C693" s="28">
        <v>20.715</v>
      </c>
      <c r="D693" s="28">
        <v>97.718999999999994</v>
      </c>
    </row>
    <row r="694" spans="2:4" x14ac:dyDescent="0.25">
      <c r="B694" s="28">
        <v>690</v>
      </c>
      <c r="C694" s="28">
        <v>25.344000000000001</v>
      </c>
      <c r="D694" s="28">
        <v>80.632000000000005</v>
      </c>
    </row>
    <row r="695" spans="2:4" x14ac:dyDescent="0.25">
      <c r="B695" s="28">
        <v>691</v>
      </c>
      <c r="C695" s="28">
        <v>37.497</v>
      </c>
      <c r="D695" s="28">
        <v>58.911999999999999</v>
      </c>
    </row>
    <row r="696" spans="2:4" x14ac:dyDescent="0.25">
      <c r="B696" s="28">
        <v>692</v>
      </c>
      <c r="C696" s="28">
        <v>62.985999999999997</v>
      </c>
      <c r="D696" s="28">
        <v>43.567999999999998</v>
      </c>
    </row>
    <row r="697" spans="2:4" x14ac:dyDescent="0.25">
      <c r="B697" s="28">
        <v>693</v>
      </c>
      <c r="C697" s="28">
        <v>104.482</v>
      </c>
      <c r="D697" s="28">
        <v>40.353000000000002</v>
      </c>
    </row>
    <row r="698" spans="2:4" x14ac:dyDescent="0.25">
      <c r="B698" s="28">
        <v>694</v>
      </c>
      <c r="C698" s="28">
        <v>147.28100000000001</v>
      </c>
      <c r="D698" s="28">
        <v>42.567</v>
      </c>
    </row>
    <row r="699" spans="2:4" x14ac:dyDescent="0.25">
      <c r="B699" s="28">
        <v>695</v>
      </c>
      <c r="C699" s="28">
        <v>171.81</v>
      </c>
      <c r="D699" s="28">
        <v>44.845999999999997</v>
      </c>
    </row>
    <row r="700" spans="2:4" x14ac:dyDescent="0.25">
      <c r="B700" s="28">
        <v>696</v>
      </c>
      <c r="C700" s="28">
        <v>177.511</v>
      </c>
      <c r="D700" s="28">
        <v>44.518000000000001</v>
      </c>
    </row>
    <row r="701" spans="2:4" x14ac:dyDescent="0.25">
      <c r="B701" s="28">
        <v>697</v>
      </c>
      <c r="C701" s="28">
        <v>175.11600000000001</v>
      </c>
      <c r="D701" s="28">
        <v>41.313000000000002</v>
      </c>
    </row>
    <row r="702" spans="2:4" x14ac:dyDescent="0.25">
      <c r="B702" s="28">
        <v>698</v>
      </c>
      <c r="C702" s="28">
        <v>170.40799999999999</v>
      </c>
      <c r="D702" s="28">
        <v>36.972000000000001</v>
      </c>
    </row>
    <row r="703" spans="2:4" x14ac:dyDescent="0.25">
      <c r="B703" s="28">
        <v>699</v>
      </c>
      <c r="C703" s="28">
        <v>161.05500000000001</v>
      </c>
      <c r="D703" s="28">
        <v>33.261000000000003</v>
      </c>
    </row>
    <row r="704" spans="2:4" x14ac:dyDescent="0.25">
      <c r="B704" s="28">
        <v>700</v>
      </c>
      <c r="C704" s="28">
        <v>142.42699999999999</v>
      </c>
      <c r="D704" s="28">
        <v>32.747999999999998</v>
      </c>
    </row>
    <row r="705" spans="2:4" x14ac:dyDescent="0.25">
      <c r="B705" s="28">
        <v>701</v>
      </c>
      <c r="C705" s="28"/>
      <c r="D705" s="28">
        <v>36.563000000000002</v>
      </c>
    </row>
    <row r="706" spans="2:4" x14ac:dyDescent="0.25">
      <c r="B706" s="28">
        <v>702</v>
      </c>
      <c r="C706" s="28"/>
      <c r="D706" s="28">
        <v>42.194000000000003</v>
      </c>
    </row>
    <row r="707" spans="2:4" x14ac:dyDescent="0.25">
      <c r="B707" s="28">
        <v>703</v>
      </c>
      <c r="C707" s="28"/>
      <c r="D707" s="28">
        <v>49.271999999999998</v>
      </c>
    </row>
    <row r="708" spans="2:4" x14ac:dyDescent="0.25">
      <c r="B708" s="28">
        <v>704</v>
      </c>
      <c r="C708" s="28"/>
      <c r="D708" s="28">
        <v>56.106999999999999</v>
      </c>
    </row>
    <row r="709" spans="2:4" x14ac:dyDescent="0.25">
      <c r="B709" s="28">
        <v>705</v>
      </c>
      <c r="C709" s="28"/>
      <c r="D709" s="28">
        <v>57.173000000000002</v>
      </c>
    </row>
    <row r="710" spans="2:4" x14ac:dyDescent="0.25">
      <c r="B710" s="28">
        <v>706</v>
      </c>
      <c r="C710" s="28"/>
      <c r="D710" s="28">
        <v>51.374000000000002</v>
      </c>
    </row>
    <row r="711" spans="2:4" x14ac:dyDescent="0.25">
      <c r="B711" s="28">
        <v>707</v>
      </c>
      <c r="C711" s="28"/>
      <c r="D711" s="28">
        <v>44.033000000000001</v>
      </c>
    </row>
    <row r="712" spans="2:4" x14ac:dyDescent="0.25">
      <c r="B712" s="28">
        <v>708</v>
      </c>
      <c r="C712" s="28"/>
      <c r="D712" s="28">
        <v>41.164999999999999</v>
      </c>
    </row>
    <row r="713" spans="2:4" x14ac:dyDescent="0.25">
      <c r="B713" s="28">
        <v>709</v>
      </c>
      <c r="C713" s="28"/>
      <c r="D713" s="28">
        <v>50.524999999999999</v>
      </c>
    </row>
    <row r="714" spans="2:4" x14ac:dyDescent="0.25">
      <c r="B714" s="28">
        <v>710</v>
      </c>
      <c r="C714" s="28"/>
      <c r="D714" s="28">
        <v>77.951999999999998</v>
      </c>
    </row>
    <row r="715" spans="2:4" x14ac:dyDescent="0.25">
      <c r="B715" s="28">
        <v>711</v>
      </c>
      <c r="C715" s="28"/>
      <c r="D715" s="28">
        <v>119.015</v>
      </c>
    </row>
    <row r="716" spans="2:4" x14ac:dyDescent="0.25">
      <c r="B716" s="28">
        <v>712</v>
      </c>
      <c r="C716" s="28"/>
      <c r="D716" s="28">
        <v>157.334</v>
      </c>
    </row>
    <row r="717" spans="2:4" x14ac:dyDescent="0.25">
      <c r="B717" s="28">
        <v>713</v>
      </c>
      <c r="C717" s="28"/>
      <c r="D717" s="28">
        <v>178.452</v>
      </c>
    </row>
    <row r="718" spans="2:4" x14ac:dyDescent="0.25">
      <c r="B718" s="28">
        <v>714</v>
      </c>
      <c r="C718" s="28"/>
      <c r="D718" s="28">
        <v>186.78899999999999</v>
      </c>
    </row>
    <row r="719" spans="2:4" x14ac:dyDescent="0.25">
      <c r="B719" s="28">
        <v>715</v>
      </c>
      <c r="C719" s="28"/>
      <c r="D719" s="28">
        <v>186.661</v>
      </c>
    </row>
    <row r="720" spans="2:4" x14ac:dyDescent="0.25">
      <c r="B720" s="28">
        <v>716</v>
      </c>
      <c r="C720" s="28"/>
      <c r="D720" s="28">
        <v>181.41900000000001</v>
      </c>
    </row>
    <row r="721" spans="2:4" x14ac:dyDescent="0.25">
      <c r="B721" s="28">
        <v>717</v>
      </c>
      <c r="C721" s="28"/>
      <c r="D721" s="28">
        <v>176.37700000000001</v>
      </c>
    </row>
  </sheetData>
  <mergeCells count="2">
    <mergeCell ref="B2:D2"/>
    <mergeCell ref="F2:H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18A1A-50BE-4AC2-B403-C3C6B237F4A0}">
  <dimension ref="B3:E44"/>
  <sheetViews>
    <sheetView topLeftCell="A16" workbookViewId="0">
      <selection activeCell="H39" sqref="H39"/>
    </sheetView>
  </sheetViews>
  <sheetFormatPr defaultRowHeight="17.399999999999999" x14ac:dyDescent="0.4"/>
  <cols>
    <col min="1" max="1" width="5" customWidth="1"/>
    <col min="2" max="2" width="26.59765625" customWidth="1"/>
    <col min="3" max="3" width="18.296875" customWidth="1"/>
    <col min="4" max="4" width="24.8984375" customWidth="1"/>
    <col min="5" max="5" width="26.8984375" customWidth="1"/>
  </cols>
  <sheetData>
    <row r="3" spans="2:5" x14ac:dyDescent="0.4">
      <c r="B3" s="4"/>
      <c r="C3" s="4" t="s">
        <v>0</v>
      </c>
      <c r="D3" s="4" t="s">
        <v>4</v>
      </c>
      <c r="E3" s="4" t="s">
        <v>5</v>
      </c>
    </row>
    <row r="4" spans="2:5" x14ac:dyDescent="0.4">
      <c r="B4" s="44" t="s">
        <v>127</v>
      </c>
      <c r="C4" s="12" t="s">
        <v>11</v>
      </c>
      <c r="D4" s="12" t="s">
        <v>6</v>
      </c>
      <c r="E4" s="12" t="s">
        <v>9</v>
      </c>
    </row>
    <row r="5" spans="2:5" x14ac:dyDescent="0.4">
      <c r="B5" s="44"/>
      <c r="C5" s="24" t="s">
        <v>90</v>
      </c>
      <c r="D5" s="24" t="s">
        <v>128</v>
      </c>
      <c r="E5" s="24" t="s">
        <v>130</v>
      </c>
    </row>
    <row r="6" spans="2:5" x14ac:dyDescent="0.4">
      <c r="B6" s="44"/>
      <c r="C6" s="24" t="s">
        <v>90</v>
      </c>
      <c r="D6" s="24" t="s">
        <v>87</v>
      </c>
      <c r="E6" s="24" t="s">
        <v>129</v>
      </c>
    </row>
    <row r="7" spans="2:5" x14ac:dyDescent="0.4">
      <c r="B7" s="44"/>
      <c r="C7" s="24" t="s">
        <v>94</v>
      </c>
      <c r="D7" s="24" t="s">
        <v>128</v>
      </c>
      <c r="E7" s="24" t="s">
        <v>80</v>
      </c>
    </row>
    <row r="8" spans="2:5" x14ac:dyDescent="0.4">
      <c r="B8" s="44"/>
      <c r="C8" s="24" t="s">
        <v>90</v>
      </c>
      <c r="D8" s="24" t="s">
        <v>128</v>
      </c>
      <c r="E8" s="24" t="s">
        <v>83</v>
      </c>
    </row>
    <row r="9" spans="2:5" x14ac:dyDescent="0.4">
      <c r="B9" s="44"/>
      <c r="C9" s="24" t="s">
        <v>129</v>
      </c>
      <c r="D9" s="24" t="s">
        <v>81</v>
      </c>
      <c r="E9" s="24" t="s">
        <v>131</v>
      </c>
    </row>
    <row r="10" spans="2:5" x14ac:dyDescent="0.4">
      <c r="B10" s="44"/>
      <c r="C10" s="24"/>
      <c r="D10" s="24" t="s">
        <v>79</v>
      </c>
      <c r="E10" s="24" t="s">
        <v>83</v>
      </c>
    </row>
    <row r="11" spans="2:5" x14ac:dyDescent="0.4">
      <c r="B11" s="44"/>
      <c r="C11" s="24"/>
      <c r="D11" s="24" t="s">
        <v>80</v>
      </c>
      <c r="E11" s="24" t="s">
        <v>86</v>
      </c>
    </row>
    <row r="12" spans="2:5" x14ac:dyDescent="0.4">
      <c r="B12" s="44"/>
      <c r="C12" s="24"/>
      <c r="D12" s="24" t="s">
        <v>91</v>
      </c>
      <c r="E12" s="24" t="s">
        <v>130</v>
      </c>
    </row>
    <row r="13" spans="2:5" x14ac:dyDescent="0.4">
      <c r="B13" s="44"/>
      <c r="C13" s="24"/>
      <c r="D13" s="24" t="s">
        <v>128</v>
      </c>
      <c r="E13" s="24" t="s">
        <v>131</v>
      </c>
    </row>
    <row r="14" spans="2:5" x14ac:dyDescent="0.4">
      <c r="B14" s="44"/>
      <c r="C14" s="24"/>
      <c r="D14" s="24"/>
      <c r="E14" s="24" t="s">
        <v>129</v>
      </c>
    </row>
    <row r="15" spans="2:5" x14ac:dyDescent="0.4">
      <c r="B15" s="44"/>
      <c r="C15" s="24"/>
      <c r="D15" s="24"/>
      <c r="E15" s="24" t="s">
        <v>132</v>
      </c>
    </row>
    <row r="16" spans="2:5" x14ac:dyDescent="0.4">
      <c r="B16" s="1" t="s">
        <v>2</v>
      </c>
      <c r="C16" s="1">
        <f>30/5</f>
        <v>6</v>
      </c>
      <c r="D16" s="1">
        <f>72/9</f>
        <v>8</v>
      </c>
      <c r="E16" s="1">
        <f>79/11</f>
        <v>7.1818181818181817</v>
      </c>
    </row>
    <row r="17" spans="2:5" x14ac:dyDescent="0.4">
      <c r="B17" s="1" t="s">
        <v>3</v>
      </c>
      <c r="C17" s="1">
        <f>78/5</f>
        <v>15.6</v>
      </c>
      <c r="D17" s="1">
        <f>165/9</f>
        <v>18.333333333333332</v>
      </c>
      <c r="E17" s="1">
        <f>183/11</f>
        <v>16.636363636363637</v>
      </c>
    </row>
    <row r="18" spans="2:5" x14ac:dyDescent="0.4">
      <c r="B18" s="45" t="s">
        <v>133</v>
      </c>
      <c r="C18" s="2" t="s">
        <v>8</v>
      </c>
      <c r="D18" s="2" t="s">
        <v>7</v>
      </c>
      <c r="E18" s="2" t="s">
        <v>10</v>
      </c>
    </row>
    <row r="19" spans="2:5" x14ac:dyDescent="0.4">
      <c r="B19" s="46"/>
      <c r="C19" s="25" t="s">
        <v>82</v>
      </c>
      <c r="D19" s="25" t="s">
        <v>93</v>
      </c>
      <c r="E19" s="25" t="s">
        <v>144</v>
      </c>
    </row>
    <row r="20" spans="2:5" x14ac:dyDescent="0.4">
      <c r="B20" s="46"/>
      <c r="C20" s="25" t="s">
        <v>88</v>
      </c>
      <c r="D20" s="25" t="s">
        <v>135</v>
      </c>
      <c r="E20" s="25" t="s">
        <v>145</v>
      </c>
    </row>
    <row r="21" spans="2:5" x14ac:dyDescent="0.4">
      <c r="B21" s="46"/>
      <c r="C21" s="27" t="s">
        <v>134</v>
      </c>
      <c r="D21" s="27" t="s">
        <v>136</v>
      </c>
      <c r="E21" s="27" t="s">
        <v>135</v>
      </c>
    </row>
    <row r="22" spans="2:5" x14ac:dyDescent="0.4">
      <c r="B22" s="46"/>
      <c r="C22" s="27" t="s">
        <v>134</v>
      </c>
      <c r="D22" s="27" t="s">
        <v>134</v>
      </c>
      <c r="E22" s="27" t="s">
        <v>100</v>
      </c>
    </row>
    <row r="23" spans="2:5" x14ac:dyDescent="0.4">
      <c r="B23" s="46"/>
      <c r="C23" s="26"/>
      <c r="D23" s="27" t="s">
        <v>81</v>
      </c>
      <c r="E23" s="27" t="s">
        <v>93</v>
      </c>
    </row>
    <row r="24" spans="2:5" x14ac:dyDescent="0.4">
      <c r="B24" s="46"/>
      <c r="C24" s="26"/>
      <c r="D24" s="27" t="s">
        <v>137</v>
      </c>
      <c r="E24" s="26"/>
    </row>
    <row r="25" spans="2:5" x14ac:dyDescent="0.4">
      <c r="B25" s="46"/>
      <c r="C25" s="26"/>
      <c r="D25" s="27" t="s">
        <v>82</v>
      </c>
      <c r="E25" s="26"/>
    </row>
    <row r="26" spans="2:5" x14ac:dyDescent="0.4">
      <c r="B26" s="46"/>
      <c r="C26" s="26"/>
      <c r="D26" s="27" t="s">
        <v>81</v>
      </c>
      <c r="E26" s="26"/>
    </row>
    <row r="27" spans="2:5" x14ac:dyDescent="0.4">
      <c r="B27" s="46"/>
      <c r="C27" s="26"/>
      <c r="D27" s="27" t="s">
        <v>80</v>
      </c>
      <c r="E27" s="26"/>
    </row>
    <row r="28" spans="2:5" x14ac:dyDescent="0.4">
      <c r="B28" s="46"/>
      <c r="C28" s="26"/>
      <c r="D28" s="27" t="s">
        <v>82</v>
      </c>
      <c r="E28" s="26"/>
    </row>
    <row r="29" spans="2:5" x14ac:dyDescent="0.4">
      <c r="B29" s="46"/>
      <c r="C29" s="26"/>
      <c r="D29" s="27" t="s">
        <v>138</v>
      </c>
      <c r="E29" s="26"/>
    </row>
    <row r="30" spans="2:5" x14ac:dyDescent="0.4">
      <c r="B30" s="46"/>
      <c r="C30" s="26"/>
      <c r="D30" s="27" t="s">
        <v>139</v>
      </c>
      <c r="E30" s="26"/>
    </row>
    <row r="31" spans="2:5" x14ac:dyDescent="0.4">
      <c r="B31" s="46"/>
      <c r="C31" s="26"/>
      <c r="D31" s="27" t="s">
        <v>91</v>
      </c>
      <c r="E31" s="26"/>
    </row>
    <row r="32" spans="2:5" x14ac:dyDescent="0.4">
      <c r="B32" s="46"/>
      <c r="C32" s="26"/>
      <c r="D32" s="27" t="s">
        <v>98</v>
      </c>
      <c r="E32" s="26"/>
    </row>
    <row r="33" spans="2:5" x14ac:dyDescent="0.4">
      <c r="B33" s="46"/>
      <c r="C33" s="26"/>
      <c r="D33" s="27" t="s">
        <v>136</v>
      </c>
      <c r="E33" s="26"/>
    </row>
    <row r="34" spans="2:5" x14ac:dyDescent="0.4">
      <c r="B34" s="46"/>
      <c r="C34" s="26"/>
      <c r="D34" s="27" t="s">
        <v>140</v>
      </c>
      <c r="E34" s="26"/>
    </row>
    <row r="35" spans="2:5" x14ac:dyDescent="0.4">
      <c r="B35" s="46"/>
      <c r="C35" s="26"/>
      <c r="D35" s="27" t="s">
        <v>141</v>
      </c>
      <c r="E35" s="26"/>
    </row>
    <row r="36" spans="2:5" x14ac:dyDescent="0.4">
      <c r="B36" s="46"/>
      <c r="C36" s="26"/>
      <c r="D36" s="27" t="s">
        <v>95</v>
      </c>
      <c r="E36" s="26"/>
    </row>
    <row r="37" spans="2:5" x14ac:dyDescent="0.4">
      <c r="B37" s="46"/>
      <c r="C37" s="26"/>
      <c r="D37" s="27" t="s">
        <v>142</v>
      </c>
      <c r="E37" s="26"/>
    </row>
    <row r="38" spans="2:5" x14ac:dyDescent="0.4">
      <c r="B38" s="46"/>
      <c r="C38" s="26"/>
      <c r="D38" s="27" t="s">
        <v>107</v>
      </c>
      <c r="E38" s="26"/>
    </row>
    <row r="39" spans="2:5" x14ac:dyDescent="0.4">
      <c r="B39" s="46"/>
      <c r="C39" s="26"/>
      <c r="D39" s="27" t="s">
        <v>143</v>
      </c>
      <c r="E39" s="26"/>
    </row>
    <row r="40" spans="2:5" x14ac:dyDescent="0.4">
      <c r="B40" s="46"/>
      <c r="C40" s="26"/>
      <c r="D40" s="26"/>
      <c r="E40" s="26"/>
    </row>
    <row r="41" spans="2:5" x14ac:dyDescent="0.4">
      <c r="B41" s="46"/>
      <c r="C41" s="26"/>
      <c r="D41" s="26"/>
      <c r="E41" s="26"/>
    </row>
    <row r="42" spans="2:5" x14ac:dyDescent="0.4">
      <c r="B42" s="47"/>
      <c r="C42" s="26"/>
      <c r="D42" s="26"/>
      <c r="E42" s="26"/>
    </row>
    <row r="43" spans="2:5" x14ac:dyDescent="0.4">
      <c r="B43" s="2" t="s">
        <v>2</v>
      </c>
      <c r="C43" s="2">
        <f>35/4</f>
        <v>8.75</v>
      </c>
      <c r="D43" s="2">
        <f>196/21</f>
        <v>9.3333333333333339</v>
      </c>
      <c r="E43" s="2">
        <f>48/5</f>
        <v>9.6</v>
      </c>
    </row>
    <row r="44" spans="2:5" x14ac:dyDescent="0.4">
      <c r="B44" s="2" t="s">
        <v>3</v>
      </c>
      <c r="C44" s="2">
        <f>78/4</f>
        <v>19.5</v>
      </c>
      <c r="D44" s="2">
        <f>425/21</f>
        <v>20.238095238095237</v>
      </c>
      <c r="E44" s="2">
        <f>102/5</f>
        <v>20.399999999999999</v>
      </c>
    </row>
  </sheetData>
  <mergeCells count="2">
    <mergeCell ref="B4:B15"/>
    <mergeCell ref="B18:B4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B5FF7-F6D9-4D30-9747-3112A93CCDE2}">
  <dimension ref="B2:H50"/>
  <sheetViews>
    <sheetView workbookViewId="0">
      <selection activeCell="A6" sqref="A6"/>
    </sheetView>
  </sheetViews>
  <sheetFormatPr defaultRowHeight="17.399999999999999" x14ac:dyDescent="0.4"/>
  <cols>
    <col min="2" max="2" width="12.19921875" customWidth="1"/>
    <col min="3" max="3" width="13.19921875" customWidth="1"/>
    <col min="4" max="4" width="13" customWidth="1"/>
    <col min="5" max="5" width="13.19921875" customWidth="1"/>
    <col min="6" max="6" width="12.796875" customWidth="1"/>
    <col min="7" max="7" width="17.8984375" customWidth="1"/>
    <col min="8" max="8" width="16.59765625" customWidth="1"/>
  </cols>
  <sheetData>
    <row r="2" spans="2:8" x14ac:dyDescent="0.4">
      <c r="B2" s="48" t="s">
        <v>126</v>
      </c>
      <c r="C2" s="48"/>
      <c r="D2" s="48"/>
      <c r="E2" s="48"/>
      <c r="F2" s="48"/>
      <c r="G2" s="48"/>
      <c r="H2" s="48"/>
    </row>
    <row r="3" spans="2:8" x14ac:dyDescent="0.25">
      <c r="B3" s="28" t="s">
        <v>124</v>
      </c>
      <c r="C3" s="28" t="s">
        <v>125</v>
      </c>
      <c r="D3" s="29" t="s">
        <v>25</v>
      </c>
      <c r="E3" s="29" t="s">
        <v>19</v>
      </c>
      <c r="F3" s="29" t="s">
        <v>122</v>
      </c>
      <c r="G3" s="29" t="s">
        <v>31</v>
      </c>
      <c r="H3" s="29" t="s">
        <v>123</v>
      </c>
    </row>
    <row r="4" spans="2:8" x14ac:dyDescent="0.25">
      <c r="B4" s="30">
        <v>2</v>
      </c>
      <c r="C4" s="30">
        <v>2</v>
      </c>
      <c r="D4" s="30">
        <v>2</v>
      </c>
      <c r="E4" s="30">
        <v>4</v>
      </c>
      <c r="F4" s="30">
        <v>2</v>
      </c>
      <c r="G4" s="30">
        <v>2</v>
      </c>
      <c r="H4" s="30">
        <v>3</v>
      </c>
    </row>
    <row r="5" spans="2:8" x14ac:dyDescent="0.25">
      <c r="B5" s="30">
        <v>2</v>
      </c>
      <c r="C5" s="30">
        <v>1</v>
      </c>
      <c r="D5" s="30">
        <v>3</v>
      </c>
      <c r="E5" s="30">
        <v>3</v>
      </c>
      <c r="F5" s="30">
        <v>2</v>
      </c>
      <c r="G5" s="30">
        <v>2</v>
      </c>
      <c r="H5" s="30">
        <v>4</v>
      </c>
    </row>
    <row r="6" spans="2:8" x14ac:dyDescent="0.25">
      <c r="B6" s="30">
        <v>2</v>
      </c>
      <c r="C6" s="30">
        <v>1</v>
      </c>
      <c r="D6" s="30">
        <v>1</v>
      </c>
      <c r="E6" s="30">
        <v>3</v>
      </c>
      <c r="F6" s="30">
        <v>3</v>
      </c>
      <c r="G6" s="30">
        <v>2</v>
      </c>
      <c r="H6" s="30">
        <v>3</v>
      </c>
    </row>
    <row r="7" spans="2:8" x14ac:dyDescent="0.25">
      <c r="B7" s="30">
        <v>2</v>
      </c>
      <c r="C7" s="30">
        <v>1</v>
      </c>
      <c r="D7" s="30">
        <v>2</v>
      </c>
      <c r="E7" s="30">
        <v>3</v>
      </c>
      <c r="F7" s="30">
        <v>2</v>
      </c>
      <c r="G7" s="30">
        <v>4</v>
      </c>
      <c r="H7" s="30">
        <v>2</v>
      </c>
    </row>
    <row r="8" spans="2:8" x14ac:dyDescent="0.25">
      <c r="B8" s="30">
        <v>2</v>
      </c>
      <c r="C8" s="30">
        <v>1</v>
      </c>
      <c r="D8" s="30">
        <v>1</v>
      </c>
      <c r="E8" s="30">
        <v>3</v>
      </c>
      <c r="F8" s="30">
        <v>3</v>
      </c>
      <c r="G8" s="30">
        <v>2</v>
      </c>
      <c r="H8" s="30">
        <v>2</v>
      </c>
    </row>
    <row r="9" spans="2:8" x14ac:dyDescent="0.25">
      <c r="B9" s="30">
        <v>2</v>
      </c>
      <c r="C9" s="30">
        <v>3</v>
      </c>
      <c r="D9" s="30">
        <v>2</v>
      </c>
      <c r="E9" s="30">
        <v>2</v>
      </c>
      <c r="F9" s="30">
        <v>2</v>
      </c>
      <c r="G9" s="30">
        <v>2</v>
      </c>
      <c r="H9" s="30">
        <v>2</v>
      </c>
    </row>
    <row r="10" spans="2:8" x14ac:dyDescent="0.25">
      <c r="B10" s="30">
        <v>2</v>
      </c>
      <c r="C10" s="30">
        <v>1</v>
      </c>
      <c r="D10" s="30">
        <v>2</v>
      </c>
      <c r="E10" s="30">
        <v>3</v>
      </c>
      <c r="F10" s="30">
        <v>3</v>
      </c>
      <c r="G10" s="30">
        <v>3</v>
      </c>
      <c r="H10" s="30">
        <v>3</v>
      </c>
    </row>
    <row r="11" spans="2:8" x14ac:dyDescent="0.25">
      <c r="B11" s="30">
        <v>2</v>
      </c>
      <c r="C11" s="30">
        <v>2</v>
      </c>
      <c r="D11" s="30">
        <v>1</v>
      </c>
      <c r="E11" s="30">
        <v>2</v>
      </c>
      <c r="F11" s="30">
        <v>2</v>
      </c>
      <c r="G11" s="30">
        <v>1</v>
      </c>
      <c r="H11" s="30">
        <v>2</v>
      </c>
    </row>
    <row r="12" spans="2:8" x14ac:dyDescent="0.25">
      <c r="B12" s="30">
        <v>2</v>
      </c>
      <c r="C12" s="30">
        <v>2</v>
      </c>
      <c r="D12" s="30">
        <v>2</v>
      </c>
      <c r="E12" s="30">
        <v>4</v>
      </c>
      <c r="F12" s="30">
        <v>4</v>
      </c>
      <c r="G12" s="30">
        <v>3</v>
      </c>
      <c r="H12" s="30">
        <v>2</v>
      </c>
    </row>
    <row r="13" spans="2:8" x14ac:dyDescent="0.25">
      <c r="B13" s="30">
        <v>2</v>
      </c>
      <c r="C13" s="30">
        <v>2</v>
      </c>
      <c r="D13" s="30">
        <v>1</v>
      </c>
      <c r="E13" s="30">
        <v>3</v>
      </c>
      <c r="F13" s="30">
        <v>2</v>
      </c>
      <c r="G13" s="30">
        <v>2</v>
      </c>
      <c r="H13" s="30">
        <v>2</v>
      </c>
    </row>
    <row r="14" spans="2:8" x14ac:dyDescent="0.25">
      <c r="B14" s="30">
        <v>2</v>
      </c>
      <c r="C14" s="30">
        <v>1</v>
      </c>
      <c r="D14" s="30">
        <v>1</v>
      </c>
      <c r="E14" s="30">
        <v>2</v>
      </c>
      <c r="F14" s="30">
        <v>3</v>
      </c>
      <c r="G14" s="30">
        <v>3</v>
      </c>
      <c r="H14" s="30">
        <v>2</v>
      </c>
    </row>
    <row r="15" spans="2:8" x14ac:dyDescent="0.25">
      <c r="B15" s="30">
        <v>2</v>
      </c>
      <c r="C15" s="30">
        <v>2</v>
      </c>
      <c r="D15" s="30">
        <v>1</v>
      </c>
      <c r="E15" s="30">
        <v>3</v>
      </c>
      <c r="F15" s="30">
        <v>5</v>
      </c>
      <c r="G15" s="30">
        <v>2</v>
      </c>
      <c r="H15" s="30">
        <v>3</v>
      </c>
    </row>
    <row r="16" spans="2:8" x14ac:dyDescent="0.25">
      <c r="B16" s="30">
        <v>2</v>
      </c>
      <c r="C16" s="30">
        <v>2</v>
      </c>
      <c r="D16" s="30">
        <v>2</v>
      </c>
      <c r="E16" s="30">
        <v>3</v>
      </c>
      <c r="F16" s="30">
        <v>2</v>
      </c>
      <c r="G16" s="30">
        <v>2</v>
      </c>
      <c r="H16" s="30">
        <v>2</v>
      </c>
    </row>
    <row r="17" spans="2:8" x14ac:dyDescent="0.25">
      <c r="B17" s="30">
        <v>2</v>
      </c>
      <c r="C17" s="30">
        <v>1</v>
      </c>
      <c r="D17" s="30">
        <v>2</v>
      </c>
      <c r="E17" s="30">
        <v>4</v>
      </c>
      <c r="F17" s="30">
        <v>1</v>
      </c>
      <c r="G17" s="30">
        <v>2</v>
      </c>
      <c r="H17" s="30">
        <v>1</v>
      </c>
    </row>
    <row r="18" spans="2:8" x14ac:dyDescent="0.25">
      <c r="B18" s="30">
        <v>2</v>
      </c>
      <c r="C18" s="30">
        <v>2</v>
      </c>
      <c r="D18" s="30">
        <v>2</v>
      </c>
      <c r="E18" s="30">
        <v>3</v>
      </c>
      <c r="F18" s="30">
        <v>4</v>
      </c>
      <c r="G18" s="30">
        <v>1</v>
      </c>
      <c r="H18" s="30">
        <v>2</v>
      </c>
    </row>
    <row r="19" spans="2:8" x14ac:dyDescent="0.25">
      <c r="B19" s="30">
        <v>3</v>
      </c>
      <c r="C19" s="30">
        <v>1</v>
      </c>
      <c r="D19" s="30">
        <v>3</v>
      </c>
      <c r="E19" s="30">
        <v>3</v>
      </c>
      <c r="F19" s="30">
        <v>2</v>
      </c>
      <c r="G19" s="30">
        <v>2</v>
      </c>
      <c r="H19" s="30">
        <v>3</v>
      </c>
    </row>
    <row r="20" spans="2:8" x14ac:dyDescent="0.25">
      <c r="B20" s="30">
        <v>3</v>
      </c>
      <c r="C20" s="30">
        <v>2</v>
      </c>
      <c r="D20" s="30">
        <v>2</v>
      </c>
      <c r="E20" s="30">
        <v>3</v>
      </c>
      <c r="F20" s="30">
        <v>3</v>
      </c>
      <c r="G20" s="30">
        <v>2</v>
      </c>
      <c r="H20" s="30">
        <v>3</v>
      </c>
    </row>
    <row r="21" spans="2:8" x14ac:dyDescent="0.25">
      <c r="B21" s="30">
        <v>2</v>
      </c>
      <c r="C21" s="30">
        <v>1</v>
      </c>
      <c r="D21" s="30">
        <v>2</v>
      </c>
      <c r="E21" s="30">
        <v>4</v>
      </c>
      <c r="F21" s="30">
        <v>1</v>
      </c>
      <c r="G21" s="30">
        <v>1</v>
      </c>
      <c r="H21" s="30">
        <v>3</v>
      </c>
    </row>
    <row r="22" spans="2:8" x14ac:dyDescent="0.25">
      <c r="B22" s="30">
        <v>2</v>
      </c>
      <c r="C22" s="30">
        <v>2</v>
      </c>
      <c r="D22" s="30">
        <v>2</v>
      </c>
      <c r="E22" s="30">
        <v>2</v>
      </c>
      <c r="F22" s="30">
        <v>3</v>
      </c>
      <c r="G22" s="30">
        <v>2</v>
      </c>
      <c r="H22" s="30">
        <v>2</v>
      </c>
    </row>
    <row r="23" spans="2:8" x14ac:dyDescent="0.25">
      <c r="B23" s="30">
        <v>2</v>
      </c>
      <c r="C23" s="30">
        <v>1</v>
      </c>
      <c r="D23" s="30">
        <v>1</v>
      </c>
      <c r="E23" s="30">
        <v>3</v>
      </c>
      <c r="F23" s="30">
        <v>3</v>
      </c>
      <c r="G23" s="30">
        <v>3</v>
      </c>
      <c r="H23" s="30">
        <v>2</v>
      </c>
    </row>
    <row r="24" spans="2:8" x14ac:dyDescent="0.25">
      <c r="B24" s="30">
        <v>2</v>
      </c>
      <c r="C24" s="30">
        <v>1</v>
      </c>
      <c r="D24" s="30">
        <v>2</v>
      </c>
      <c r="E24" s="30">
        <v>3</v>
      </c>
      <c r="F24" s="30">
        <v>4</v>
      </c>
      <c r="G24" s="30">
        <v>2</v>
      </c>
      <c r="H24" s="30">
        <v>3</v>
      </c>
    </row>
    <row r="25" spans="2:8" x14ac:dyDescent="0.25">
      <c r="B25" s="30">
        <v>2</v>
      </c>
      <c r="C25" s="30">
        <v>2</v>
      </c>
      <c r="D25" s="30">
        <v>1</v>
      </c>
      <c r="E25" s="30">
        <v>2</v>
      </c>
      <c r="F25" s="30">
        <v>4</v>
      </c>
      <c r="G25" s="30">
        <v>1</v>
      </c>
      <c r="H25" s="30">
        <v>1</v>
      </c>
    </row>
    <row r="26" spans="2:8" x14ac:dyDescent="0.25">
      <c r="B26" s="30">
        <v>3</v>
      </c>
      <c r="C26" s="30">
        <v>2</v>
      </c>
      <c r="D26" s="30">
        <v>1</v>
      </c>
      <c r="E26" s="30">
        <v>2</v>
      </c>
      <c r="F26" s="30">
        <v>3</v>
      </c>
      <c r="G26" s="30">
        <v>2</v>
      </c>
      <c r="H26" s="30">
        <v>2</v>
      </c>
    </row>
    <row r="27" spans="2:8" x14ac:dyDescent="0.25">
      <c r="B27" s="30">
        <v>2</v>
      </c>
      <c r="C27" s="30">
        <v>1</v>
      </c>
      <c r="D27" s="30">
        <v>1</v>
      </c>
      <c r="E27" s="30">
        <v>3</v>
      </c>
      <c r="F27" s="30">
        <v>4</v>
      </c>
      <c r="G27" s="30">
        <v>3</v>
      </c>
      <c r="H27" s="30">
        <v>3</v>
      </c>
    </row>
    <row r="28" spans="2:8" x14ac:dyDescent="0.25">
      <c r="B28" s="30">
        <v>2</v>
      </c>
      <c r="C28" s="30">
        <v>1</v>
      </c>
      <c r="D28" s="30">
        <v>2</v>
      </c>
      <c r="E28" s="30">
        <v>4</v>
      </c>
      <c r="F28" s="30">
        <v>2</v>
      </c>
      <c r="G28" s="30"/>
      <c r="H28" s="30">
        <v>2</v>
      </c>
    </row>
    <row r="29" spans="2:8" x14ac:dyDescent="0.25">
      <c r="B29" s="30">
        <v>2</v>
      </c>
      <c r="C29" s="30"/>
      <c r="D29" s="30">
        <v>2</v>
      </c>
      <c r="E29" s="30">
        <v>2</v>
      </c>
      <c r="F29" s="30">
        <v>4</v>
      </c>
      <c r="G29" s="30"/>
      <c r="H29" s="30">
        <v>4</v>
      </c>
    </row>
    <row r="30" spans="2:8" x14ac:dyDescent="0.25">
      <c r="B30" s="30">
        <v>2</v>
      </c>
      <c r="C30" s="30"/>
      <c r="D30" s="30">
        <v>1</v>
      </c>
      <c r="E30" s="30">
        <v>2</v>
      </c>
      <c r="F30" s="30">
        <v>4</v>
      </c>
      <c r="G30" s="30"/>
      <c r="H30" s="30">
        <v>2</v>
      </c>
    </row>
    <row r="31" spans="2:8" x14ac:dyDescent="0.25">
      <c r="B31" s="30">
        <v>2</v>
      </c>
      <c r="C31" s="30"/>
      <c r="D31" s="30">
        <v>2</v>
      </c>
      <c r="E31" s="30">
        <v>2</v>
      </c>
      <c r="F31" s="30">
        <v>3</v>
      </c>
      <c r="G31" s="30"/>
      <c r="H31" s="30">
        <v>2</v>
      </c>
    </row>
    <row r="32" spans="2:8" x14ac:dyDescent="0.25">
      <c r="B32" s="30">
        <v>2</v>
      </c>
      <c r="C32" s="30"/>
      <c r="D32" s="30">
        <v>1</v>
      </c>
      <c r="E32" s="30">
        <v>2</v>
      </c>
      <c r="F32" s="30">
        <v>2</v>
      </c>
      <c r="G32" s="30"/>
      <c r="H32" s="30">
        <v>1</v>
      </c>
    </row>
    <row r="33" spans="2:8" x14ac:dyDescent="0.25">
      <c r="B33" s="30"/>
      <c r="C33" s="30"/>
      <c r="D33" s="30">
        <v>2</v>
      </c>
      <c r="E33" s="30">
        <v>3</v>
      </c>
      <c r="F33" s="30">
        <v>3</v>
      </c>
      <c r="G33" s="30"/>
      <c r="H33" s="30">
        <v>1</v>
      </c>
    </row>
    <row r="34" spans="2:8" x14ac:dyDescent="0.25">
      <c r="B34" s="30"/>
      <c r="C34" s="30"/>
      <c r="D34" s="30">
        <v>1</v>
      </c>
      <c r="E34" s="30">
        <v>4</v>
      </c>
      <c r="F34" s="30">
        <v>2</v>
      </c>
      <c r="G34" s="30"/>
      <c r="H34" s="30">
        <v>2</v>
      </c>
    </row>
    <row r="35" spans="2:8" x14ac:dyDescent="0.25">
      <c r="B35" s="30"/>
      <c r="C35" s="30"/>
      <c r="D35" s="30">
        <v>2</v>
      </c>
      <c r="E35" s="30"/>
      <c r="F35" s="30">
        <v>2</v>
      </c>
      <c r="G35" s="30"/>
      <c r="H35" s="30">
        <v>2</v>
      </c>
    </row>
    <row r="36" spans="2:8" x14ac:dyDescent="0.25">
      <c r="B36" s="30"/>
      <c r="C36" s="30"/>
      <c r="D36" s="30">
        <v>1</v>
      </c>
      <c r="E36" s="30"/>
      <c r="F36" s="30">
        <v>2</v>
      </c>
      <c r="G36" s="30"/>
      <c r="H36" s="30"/>
    </row>
    <row r="37" spans="2:8" x14ac:dyDescent="0.25">
      <c r="B37" s="30"/>
      <c r="C37" s="30"/>
      <c r="D37" s="30">
        <v>2</v>
      </c>
      <c r="E37" s="30"/>
      <c r="F37" s="30">
        <v>3</v>
      </c>
      <c r="G37" s="30"/>
      <c r="H37" s="30"/>
    </row>
    <row r="38" spans="2:8" x14ac:dyDescent="0.25">
      <c r="B38" s="30"/>
      <c r="C38" s="30"/>
      <c r="D38" s="30">
        <v>2</v>
      </c>
      <c r="E38" s="30"/>
      <c r="F38" s="30">
        <v>4</v>
      </c>
      <c r="G38" s="30"/>
      <c r="H38" s="30"/>
    </row>
    <row r="39" spans="2:8" x14ac:dyDescent="0.25">
      <c r="B39" s="30"/>
      <c r="C39" s="30"/>
      <c r="D39" s="30">
        <v>2</v>
      </c>
      <c r="E39" s="30"/>
      <c r="F39" s="30">
        <v>6</v>
      </c>
      <c r="G39" s="30"/>
      <c r="H39" s="30"/>
    </row>
    <row r="40" spans="2:8" x14ac:dyDescent="0.25">
      <c r="B40" s="30"/>
      <c r="C40" s="30"/>
      <c r="D40" s="30">
        <v>2</v>
      </c>
      <c r="E40" s="30"/>
      <c r="F40" s="30"/>
      <c r="G40" s="30"/>
      <c r="H40" s="30"/>
    </row>
    <row r="41" spans="2:8" x14ac:dyDescent="0.25">
      <c r="B41" s="30"/>
      <c r="C41" s="30"/>
      <c r="D41" s="30">
        <v>1</v>
      </c>
      <c r="E41" s="30"/>
      <c r="F41" s="30"/>
      <c r="G41" s="30"/>
      <c r="H41" s="30"/>
    </row>
    <row r="42" spans="2:8" x14ac:dyDescent="0.25">
      <c r="B42" s="30"/>
      <c r="C42" s="30"/>
      <c r="D42" s="30">
        <v>1</v>
      </c>
      <c r="E42" s="30"/>
      <c r="F42" s="30"/>
      <c r="G42" s="30"/>
      <c r="H42" s="30"/>
    </row>
    <row r="43" spans="2:8" x14ac:dyDescent="0.25">
      <c r="B43" s="30"/>
      <c r="C43" s="30"/>
      <c r="D43" s="30">
        <v>1</v>
      </c>
      <c r="E43" s="30"/>
      <c r="F43" s="30"/>
      <c r="G43" s="30"/>
      <c r="H43" s="30"/>
    </row>
    <row r="44" spans="2:8" x14ac:dyDescent="0.25">
      <c r="B44" s="30"/>
      <c r="C44" s="30"/>
      <c r="D44" s="30">
        <v>2</v>
      </c>
      <c r="E44" s="30"/>
      <c r="F44" s="30"/>
      <c r="G44" s="30"/>
      <c r="H44" s="30"/>
    </row>
    <row r="45" spans="2:8" x14ac:dyDescent="0.25">
      <c r="B45" s="30"/>
      <c r="C45" s="30"/>
      <c r="D45" s="30">
        <v>1</v>
      </c>
      <c r="E45" s="30"/>
      <c r="F45" s="30"/>
      <c r="G45" s="30"/>
      <c r="H45" s="30"/>
    </row>
    <row r="46" spans="2:8" x14ac:dyDescent="0.25">
      <c r="B46" s="30"/>
      <c r="C46" s="30"/>
      <c r="D46" s="30">
        <v>1</v>
      </c>
      <c r="E46" s="30"/>
      <c r="F46" s="30"/>
      <c r="G46" s="30"/>
      <c r="H46" s="30"/>
    </row>
    <row r="47" spans="2:8" x14ac:dyDescent="0.25">
      <c r="B47" s="30"/>
      <c r="C47" s="30"/>
      <c r="D47" s="30">
        <v>2</v>
      </c>
      <c r="E47" s="30"/>
      <c r="F47" s="30"/>
      <c r="G47" s="30"/>
      <c r="H47" s="30"/>
    </row>
    <row r="48" spans="2:8" x14ac:dyDescent="0.25">
      <c r="B48" s="30"/>
      <c r="C48" s="30"/>
      <c r="D48" s="30">
        <v>2</v>
      </c>
      <c r="E48" s="30"/>
      <c r="F48" s="30"/>
      <c r="G48" s="30"/>
      <c r="H48" s="30"/>
    </row>
    <row r="49" spans="2:8" x14ac:dyDescent="0.25">
      <c r="B49" s="30"/>
      <c r="C49" s="30"/>
      <c r="D49" s="30">
        <v>2</v>
      </c>
      <c r="E49" s="30"/>
      <c r="F49" s="30"/>
      <c r="G49" s="30"/>
      <c r="H49" s="30"/>
    </row>
    <row r="50" spans="2:8" x14ac:dyDescent="0.25">
      <c r="B50" s="30"/>
      <c r="C50" s="30"/>
      <c r="D50" s="30">
        <v>1</v>
      </c>
      <c r="E50" s="30"/>
      <c r="F50" s="30"/>
      <c r="G50" s="30"/>
      <c r="H50" s="30"/>
    </row>
  </sheetData>
  <mergeCells count="1">
    <mergeCell ref="B2:H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F1820-6677-420B-8A8F-ECEEE9F8215B}">
  <dimension ref="C3:E421"/>
  <sheetViews>
    <sheetView tabSelected="1" workbookViewId="0">
      <selection activeCell="H4" sqref="H4"/>
    </sheetView>
  </sheetViews>
  <sheetFormatPr defaultRowHeight="17.399999999999999" x14ac:dyDescent="0.4"/>
  <cols>
    <col min="3" max="3" width="22.3984375" customWidth="1"/>
    <col min="4" max="4" width="32.8984375" customWidth="1"/>
    <col min="5" max="5" width="20.296875" customWidth="1"/>
  </cols>
  <sheetData>
    <row r="3" spans="3:5" x14ac:dyDescent="0.25">
      <c r="C3" s="28" t="s">
        <v>73</v>
      </c>
      <c r="D3" s="28" t="s">
        <v>153</v>
      </c>
      <c r="E3" s="28" t="s">
        <v>154</v>
      </c>
    </row>
    <row r="4" spans="3:5" x14ac:dyDescent="0.25">
      <c r="C4" s="28">
        <v>0</v>
      </c>
      <c r="D4" s="28">
        <v>51.391800000000003</v>
      </c>
      <c r="E4" s="28">
        <v>18.014299999999999</v>
      </c>
    </row>
    <row r="5" spans="3:5" x14ac:dyDescent="0.25">
      <c r="C5" s="28">
        <v>1</v>
      </c>
      <c r="D5" s="28">
        <v>47.8142</v>
      </c>
      <c r="E5" s="28">
        <v>18.9756</v>
      </c>
    </row>
    <row r="6" spans="3:5" x14ac:dyDescent="0.25">
      <c r="C6" s="28">
        <v>2</v>
      </c>
      <c r="D6" s="28">
        <v>46.0657</v>
      </c>
      <c r="E6" s="28">
        <v>18.7041</v>
      </c>
    </row>
    <row r="7" spans="3:5" x14ac:dyDescent="0.25">
      <c r="C7" s="28">
        <v>3</v>
      </c>
      <c r="D7" s="28">
        <v>44.275399999999998</v>
      </c>
      <c r="E7" s="28">
        <v>18.305599999999998</v>
      </c>
    </row>
    <row r="8" spans="3:5" x14ac:dyDescent="0.25">
      <c r="C8" s="28">
        <v>4</v>
      </c>
      <c r="D8" s="28">
        <v>42.3172</v>
      </c>
      <c r="E8" s="28">
        <v>21.007999999999999</v>
      </c>
    </row>
    <row r="9" spans="3:5" x14ac:dyDescent="0.25">
      <c r="C9" s="28">
        <v>5</v>
      </c>
      <c r="D9" s="28">
        <v>38.817700000000002</v>
      </c>
      <c r="E9" s="28">
        <v>25.758700000000001</v>
      </c>
    </row>
    <row r="10" spans="3:5" x14ac:dyDescent="0.25">
      <c r="C10" s="28">
        <v>6</v>
      </c>
      <c r="D10" s="28">
        <v>34.789299999999997</v>
      </c>
      <c r="E10" s="28">
        <v>30.503</v>
      </c>
    </row>
    <row r="11" spans="3:5" x14ac:dyDescent="0.25">
      <c r="C11" s="28">
        <v>7</v>
      </c>
      <c r="D11" s="28">
        <v>32.788800000000002</v>
      </c>
      <c r="E11" s="28">
        <v>33.325499999999998</v>
      </c>
    </row>
    <row r="12" spans="3:5" x14ac:dyDescent="0.25">
      <c r="C12" s="28">
        <v>8</v>
      </c>
      <c r="D12" s="28">
        <v>35.795699999999997</v>
      </c>
      <c r="E12" s="28">
        <v>34.542999999999999</v>
      </c>
    </row>
    <row r="13" spans="3:5" x14ac:dyDescent="0.25">
      <c r="C13" s="28">
        <v>9</v>
      </c>
      <c r="D13" s="28">
        <v>40.571199999999997</v>
      </c>
      <c r="E13" s="28">
        <v>33.827500000000001</v>
      </c>
    </row>
    <row r="14" spans="3:5" x14ac:dyDescent="0.25">
      <c r="C14" s="28">
        <v>10</v>
      </c>
      <c r="D14" s="28">
        <v>41.148499999999999</v>
      </c>
      <c r="E14" s="28">
        <v>31.7258</v>
      </c>
    </row>
    <row r="15" spans="3:5" x14ac:dyDescent="0.25">
      <c r="C15" s="28">
        <v>11</v>
      </c>
      <c r="D15" s="28">
        <v>35.646099999999997</v>
      </c>
      <c r="E15" s="28">
        <v>28.887799999999999</v>
      </c>
    </row>
    <row r="16" spans="3:5" x14ac:dyDescent="0.25">
      <c r="C16" s="28">
        <v>12</v>
      </c>
      <c r="D16" s="28">
        <v>26.414000000000001</v>
      </c>
      <c r="E16" s="28">
        <v>25.317499999999999</v>
      </c>
    </row>
    <row r="17" spans="3:5" x14ac:dyDescent="0.25">
      <c r="C17" s="28">
        <v>13</v>
      </c>
      <c r="D17" s="28">
        <v>17.9176</v>
      </c>
      <c r="E17" s="28">
        <v>20.286999999999999</v>
      </c>
    </row>
    <row r="18" spans="3:5" x14ac:dyDescent="0.25">
      <c r="C18" s="28">
        <v>14</v>
      </c>
      <c r="D18" s="28">
        <v>13.2538</v>
      </c>
      <c r="E18" s="28">
        <v>14.8348</v>
      </c>
    </row>
    <row r="19" spans="3:5" x14ac:dyDescent="0.25">
      <c r="C19" s="28">
        <v>15</v>
      </c>
      <c r="D19" s="28">
        <v>10.753299999999999</v>
      </c>
      <c r="E19" s="28">
        <v>10.453799999999999</v>
      </c>
    </row>
    <row r="20" spans="3:5" x14ac:dyDescent="0.25">
      <c r="C20" s="28">
        <v>16</v>
      </c>
      <c r="D20" s="28">
        <v>8.1227999999999998</v>
      </c>
      <c r="E20" s="28">
        <v>7.8503999999999996</v>
      </c>
    </row>
    <row r="21" spans="3:5" x14ac:dyDescent="0.25">
      <c r="C21" s="28">
        <v>17</v>
      </c>
      <c r="D21" s="28">
        <v>5.5979999999999999</v>
      </c>
      <c r="E21" s="28">
        <v>6.1307999999999998</v>
      </c>
    </row>
    <row r="22" spans="3:5" x14ac:dyDescent="0.25">
      <c r="C22" s="28">
        <v>18</v>
      </c>
      <c r="D22" s="28">
        <v>4.3808999999999996</v>
      </c>
      <c r="E22" s="28">
        <v>4.6063000000000001</v>
      </c>
    </row>
    <row r="23" spans="3:5" x14ac:dyDescent="0.25">
      <c r="C23" s="28">
        <v>19</v>
      </c>
      <c r="D23" s="28">
        <v>4.4202000000000004</v>
      </c>
      <c r="E23" s="28">
        <v>3.8993000000000002</v>
      </c>
    </row>
    <row r="24" spans="3:5" x14ac:dyDescent="0.25">
      <c r="C24" s="28">
        <v>20</v>
      </c>
      <c r="D24" s="28">
        <v>4.0880000000000001</v>
      </c>
      <c r="E24" s="28">
        <v>4.0782999999999996</v>
      </c>
    </row>
    <row r="25" spans="3:5" x14ac:dyDescent="0.25">
      <c r="C25" s="28">
        <v>21</v>
      </c>
      <c r="D25" s="28">
        <v>3.5329000000000002</v>
      </c>
      <c r="E25" s="28">
        <v>4.2832999999999997</v>
      </c>
    </row>
    <row r="26" spans="3:5" x14ac:dyDescent="0.25">
      <c r="C26" s="28">
        <v>22</v>
      </c>
      <c r="D26" s="28">
        <v>3.4710999999999999</v>
      </c>
      <c r="E26" s="28">
        <v>4.6455000000000002</v>
      </c>
    </row>
    <row r="27" spans="3:5" x14ac:dyDescent="0.25">
      <c r="C27" s="28">
        <v>23</v>
      </c>
      <c r="D27" s="28">
        <v>4.3758999999999997</v>
      </c>
      <c r="E27" s="28">
        <v>5.1593999999999998</v>
      </c>
    </row>
    <row r="28" spans="3:5" x14ac:dyDescent="0.25">
      <c r="C28" s="28">
        <v>24</v>
      </c>
      <c r="D28" s="28">
        <v>5.6155999999999997</v>
      </c>
      <c r="E28" s="28">
        <v>5.2507999999999999</v>
      </c>
    </row>
    <row r="29" spans="3:5" x14ac:dyDescent="0.25">
      <c r="C29" s="28">
        <v>25</v>
      </c>
      <c r="D29" s="28">
        <v>6.0068000000000001</v>
      </c>
      <c r="E29" s="28">
        <v>5.0580999999999996</v>
      </c>
    </row>
    <row r="30" spans="3:5" x14ac:dyDescent="0.25">
      <c r="C30" s="28">
        <v>26</v>
      </c>
      <c r="D30" s="28">
        <v>6.0742000000000003</v>
      </c>
      <c r="E30" s="28">
        <v>5.4386000000000001</v>
      </c>
    </row>
    <row r="31" spans="3:5" x14ac:dyDescent="0.25">
      <c r="C31" s="28">
        <v>27</v>
      </c>
      <c r="D31" s="28">
        <v>5.6330999999999998</v>
      </c>
      <c r="E31" s="28">
        <v>5.9690000000000003</v>
      </c>
    </row>
    <row r="32" spans="3:5" x14ac:dyDescent="0.25">
      <c r="C32" s="28">
        <v>28</v>
      </c>
      <c r="D32" s="28">
        <v>6.3651</v>
      </c>
      <c r="E32" s="28">
        <v>5.8956</v>
      </c>
    </row>
    <row r="33" spans="3:5" x14ac:dyDescent="0.25">
      <c r="C33" s="28">
        <v>29</v>
      </c>
      <c r="D33" s="28">
        <v>9.1113999999999997</v>
      </c>
      <c r="E33" s="28">
        <v>5.8090999999999999</v>
      </c>
    </row>
    <row r="34" spans="3:5" x14ac:dyDescent="0.25">
      <c r="C34" s="28">
        <v>30</v>
      </c>
      <c r="D34" s="28">
        <v>14.0504</v>
      </c>
      <c r="E34" s="28">
        <v>7.0071000000000003</v>
      </c>
    </row>
    <row r="35" spans="3:5" x14ac:dyDescent="0.25">
      <c r="C35" s="28">
        <v>31</v>
      </c>
      <c r="D35" s="28">
        <v>20.3916</v>
      </c>
      <c r="E35" s="28">
        <v>9.0175000000000001</v>
      </c>
    </row>
    <row r="36" spans="3:5" x14ac:dyDescent="0.25">
      <c r="C36" s="28">
        <v>32</v>
      </c>
      <c r="D36" s="28">
        <v>26.7301</v>
      </c>
      <c r="E36" s="28">
        <v>15.782999999999999</v>
      </c>
    </row>
    <row r="37" spans="3:5" x14ac:dyDescent="0.25">
      <c r="C37" s="28">
        <v>33</v>
      </c>
      <c r="D37" s="28">
        <v>31.0611</v>
      </c>
      <c r="E37" s="28">
        <v>27.964200000000002</v>
      </c>
    </row>
    <row r="38" spans="3:5" x14ac:dyDescent="0.25">
      <c r="C38" s="28">
        <v>34</v>
      </c>
      <c r="D38" s="28">
        <v>36.052399999999999</v>
      </c>
      <c r="E38" s="28">
        <v>36.094999999999999</v>
      </c>
    </row>
    <row r="39" spans="3:5" x14ac:dyDescent="0.25">
      <c r="C39" s="28">
        <v>35</v>
      </c>
      <c r="D39" s="28">
        <v>36.8947</v>
      </c>
      <c r="E39" s="28">
        <v>41.707700000000003</v>
      </c>
    </row>
    <row r="40" spans="3:5" x14ac:dyDescent="0.25">
      <c r="C40" s="28">
        <v>36</v>
      </c>
      <c r="D40" s="28">
        <v>35.306800000000003</v>
      </c>
      <c r="E40" s="28">
        <v>42.910299999999999</v>
      </c>
    </row>
    <row r="41" spans="3:5" x14ac:dyDescent="0.25">
      <c r="C41" s="28">
        <v>37</v>
      </c>
      <c r="D41" s="28">
        <v>31.292200000000001</v>
      </c>
      <c r="E41" s="28">
        <v>41.786900000000003</v>
      </c>
    </row>
    <row r="42" spans="3:5" x14ac:dyDescent="0.25">
      <c r="C42" s="28">
        <v>38</v>
      </c>
      <c r="D42" s="28">
        <v>30.2758</v>
      </c>
      <c r="E42" s="28">
        <v>39.0548</v>
      </c>
    </row>
    <row r="43" spans="3:5" x14ac:dyDescent="0.25">
      <c r="C43" s="28">
        <v>39</v>
      </c>
      <c r="D43" s="28">
        <v>33.406300000000002</v>
      </c>
      <c r="E43" s="28">
        <v>42.024099999999997</v>
      </c>
    </row>
    <row r="44" spans="3:5" x14ac:dyDescent="0.25">
      <c r="C44" s="28">
        <v>40</v>
      </c>
      <c r="D44" s="28">
        <v>34.027999999999999</v>
      </c>
      <c r="E44" s="28">
        <v>50.156500000000001</v>
      </c>
    </row>
    <row r="45" spans="3:5" x14ac:dyDescent="0.25">
      <c r="C45" s="28">
        <v>41</v>
      </c>
      <c r="D45" s="28">
        <v>30.529299999999999</v>
      </c>
      <c r="E45" s="28">
        <v>57.485900000000001</v>
      </c>
    </row>
    <row r="46" spans="3:5" x14ac:dyDescent="0.25">
      <c r="C46" s="28">
        <v>42</v>
      </c>
      <c r="D46" s="28">
        <v>26.191700000000001</v>
      </c>
      <c r="E46" s="28">
        <v>61.463799999999999</v>
      </c>
    </row>
    <row r="47" spans="3:5" x14ac:dyDescent="0.25">
      <c r="C47" s="28">
        <v>43</v>
      </c>
      <c r="D47" s="28">
        <v>23.375499999999999</v>
      </c>
      <c r="E47" s="28">
        <v>60.572699999999998</v>
      </c>
    </row>
    <row r="48" spans="3:5" x14ac:dyDescent="0.25">
      <c r="C48" s="28">
        <v>44</v>
      </c>
      <c r="D48" s="28">
        <v>25.677099999999999</v>
      </c>
      <c r="E48" s="28">
        <v>55.295999999999999</v>
      </c>
    </row>
    <row r="49" spans="3:5" x14ac:dyDescent="0.25">
      <c r="C49" s="28">
        <v>45</v>
      </c>
      <c r="D49" s="28">
        <v>31.398700000000002</v>
      </c>
      <c r="E49" s="28">
        <v>47.531799999999997</v>
      </c>
    </row>
    <row r="50" spans="3:5" x14ac:dyDescent="0.25">
      <c r="C50" s="28">
        <v>46</v>
      </c>
      <c r="D50" s="28">
        <v>33.895200000000003</v>
      </c>
      <c r="E50" s="28">
        <v>40.499699999999997</v>
      </c>
    </row>
    <row r="51" spans="3:5" x14ac:dyDescent="0.25">
      <c r="C51" s="28">
        <v>47</v>
      </c>
      <c r="D51" s="28">
        <v>32.715400000000002</v>
      </c>
      <c r="E51" s="28">
        <v>39.034700000000001</v>
      </c>
    </row>
    <row r="52" spans="3:5" x14ac:dyDescent="0.25">
      <c r="C52" s="28">
        <v>48</v>
      </c>
      <c r="D52" s="28">
        <v>32.462299999999999</v>
      </c>
      <c r="E52" s="28">
        <v>30.2547</v>
      </c>
    </row>
    <row r="53" spans="3:5" x14ac:dyDescent="0.25">
      <c r="C53" s="28">
        <v>49</v>
      </c>
      <c r="D53" s="28">
        <v>20.764700000000001</v>
      </c>
      <c r="E53" s="28">
        <v>24.033100000000001</v>
      </c>
    </row>
    <row r="54" spans="3:5" x14ac:dyDescent="0.25">
      <c r="C54" s="28">
        <v>50</v>
      </c>
      <c r="D54" s="28">
        <v>37.170900000000003</v>
      </c>
      <c r="E54" s="28">
        <v>25.168199999999999</v>
      </c>
    </row>
    <row r="55" spans="3:5" x14ac:dyDescent="0.25">
      <c r="C55" s="28">
        <v>51</v>
      </c>
      <c r="D55" s="28">
        <v>37.193100000000001</v>
      </c>
      <c r="E55" s="28">
        <v>25.566099999999999</v>
      </c>
    </row>
    <row r="56" spans="3:5" x14ac:dyDescent="0.25">
      <c r="C56" s="28">
        <v>52</v>
      </c>
      <c r="D56" s="28">
        <v>43.325800000000001</v>
      </c>
      <c r="E56" s="28">
        <v>26.23</v>
      </c>
    </row>
    <row r="57" spans="3:5" x14ac:dyDescent="0.25">
      <c r="C57" s="28">
        <v>53</v>
      </c>
      <c r="D57" s="28">
        <v>43.603200000000001</v>
      </c>
      <c r="E57" s="28">
        <v>36.5745</v>
      </c>
    </row>
    <row r="58" spans="3:5" x14ac:dyDescent="0.25">
      <c r="C58" s="28">
        <v>54</v>
      </c>
      <c r="D58" s="28">
        <v>43.686799999999998</v>
      </c>
      <c r="E58" s="28">
        <v>52.569899999999997</v>
      </c>
    </row>
    <row r="59" spans="3:5" x14ac:dyDescent="0.25">
      <c r="C59" s="28">
        <v>55</v>
      </c>
      <c r="D59" s="28">
        <v>41.4497</v>
      </c>
      <c r="E59" s="28">
        <v>68.434299999999993</v>
      </c>
    </row>
    <row r="60" spans="3:5" x14ac:dyDescent="0.25">
      <c r="C60" s="28">
        <v>56</v>
      </c>
      <c r="D60" s="28">
        <v>36.579799999999999</v>
      </c>
      <c r="E60" s="28">
        <v>79.936199999999999</v>
      </c>
    </row>
    <row r="61" spans="3:5" x14ac:dyDescent="0.25">
      <c r="C61" s="28">
        <v>57</v>
      </c>
      <c r="D61" s="28">
        <v>30.8429</v>
      </c>
      <c r="E61" s="28">
        <v>84.806299999999993</v>
      </c>
    </row>
    <row r="62" spans="3:5" x14ac:dyDescent="0.25">
      <c r="C62" s="28">
        <v>58</v>
      </c>
      <c r="D62" s="28">
        <v>27.335599999999999</v>
      </c>
      <c r="E62" s="28">
        <v>85.392399999999995</v>
      </c>
    </row>
    <row r="63" spans="3:5" x14ac:dyDescent="0.25">
      <c r="C63" s="28">
        <v>59</v>
      </c>
      <c r="D63" s="28">
        <v>24.0975</v>
      </c>
      <c r="E63" s="28">
        <v>84.064999999999998</v>
      </c>
    </row>
    <row r="64" spans="3:5" x14ac:dyDescent="0.25">
      <c r="C64" s="28">
        <v>60</v>
      </c>
      <c r="D64" s="28">
        <v>20.2088</v>
      </c>
      <c r="E64" s="28">
        <v>80.381100000000004</v>
      </c>
    </row>
    <row r="65" spans="3:5" x14ac:dyDescent="0.25">
      <c r="C65" s="28">
        <v>61</v>
      </c>
      <c r="D65" s="28">
        <v>16.723199999999999</v>
      </c>
      <c r="E65" s="28">
        <v>73.359499999999997</v>
      </c>
    </row>
    <row r="66" spans="3:5" x14ac:dyDescent="0.25">
      <c r="C66" s="28">
        <v>62</v>
      </c>
      <c r="D66" s="28">
        <v>18.009399999999999</v>
      </c>
      <c r="E66" s="28">
        <v>62.277299999999997</v>
      </c>
    </row>
    <row r="67" spans="3:5" x14ac:dyDescent="0.25">
      <c r="C67" s="28">
        <v>63</v>
      </c>
      <c r="D67" s="28">
        <v>27.776199999999999</v>
      </c>
      <c r="E67" s="28">
        <v>51.4739</v>
      </c>
    </row>
    <row r="68" spans="3:5" x14ac:dyDescent="0.25">
      <c r="C68" s="28">
        <v>64</v>
      </c>
      <c r="D68" s="28">
        <v>45.154899999999998</v>
      </c>
      <c r="E68" s="28">
        <v>51.084200000000003</v>
      </c>
    </row>
    <row r="69" spans="3:5" x14ac:dyDescent="0.25">
      <c r="C69" s="28">
        <v>65</v>
      </c>
      <c r="D69" s="28">
        <v>57.554600000000001</v>
      </c>
      <c r="E69" s="28">
        <v>56.713200000000001</v>
      </c>
    </row>
    <row r="70" spans="3:5" x14ac:dyDescent="0.25">
      <c r="C70" s="28">
        <v>66</v>
      </c>
      <c r="D70" s="28">
        <v>56.463000000000001</v>
      </c>
      <c r="E70" s="28">
        <v>60.083399999999997</v>
      </c>
    </row>
    <row r="71" spans="3:5" x14ac:dyDescent="0.25">
      <c r="C71" s="28">
        <v>67</v>
      </c>
      <c r="D71" s="28">
        <v>47.739100000000001</v>
      </c>
      <c r="E71" s="28">
        <v>57.388800000000003</v>
      </c>
    </row>
    <row r="72" spans="3:5" x14ac:dyDescent="0.25">
      <c r="C72" s="28">
        <v>68</v>
      </c>
      <c r="D72" s="28">
        <v>38.930900000000001</v>
      </c>
      <c r="E72" s="28">
        <v>49.074300000000001</v>
      </c>
    </row>
    <row r="73" spans="3:5" x14ac:dyDescent="0.25">
      <c r="C73" s="28">
        <v>69</v>
      </c>
      <c r="D73" s="28">
        <v>31.949200000000001</v>
      </c>
      <c r="E73" s="28">
        <v>36.488100000000003</v>
      </c>
    </row>
    <row r="74" spans="3:5" x14ac:dyDescent="0.25">
      <c r="C74" s="28">
        <v>70</v>
      </c>
      <c r="D74" s="28">
        <v>28.625499999999999</v>
      </c>
      <c r="E74" s="28">
        <v>25.033100000000001</v>
      </c>
    </row>
    <row r="75" spans="3:5" x14ac:dyDescent="0.25">
      <c r="C75" s="28">
        <v>71</v>
      </c>
      <c r="D75" s="28">
        <v>32.523000000000003</v>
      </c>
      <c r="E75" s="28">
        <v>17.440200000000001</v>
      </c>
    </row>
    <row r="76" spans="3:5" x14ac:dyDescent="0.25">
      <c r="C76" s="28">
        <v>72</v>
      </c>
      <c r="D76" s="28">
        <v>36.612900000000003</v>
      </c>
      <c r="E76" s="28">
        <v>16.548400000000001</v>
      </c>
    </row>
    <row r="77" spans="3:5" x14ac:dyDescent="0.25">
      <c r="C77" s="28">
        <v>73</v>
      </c>
      <c r="D77" s="28">
        <v>33.410899999999998</v>
      </c>
      <c r="E77" s="28">
        <v>25.440899999999999</v>
      </c>
    </row>
    <row r="78" spans="3:5" x14ac:dyDescent="0.25">
      <c r="C78" s="28">
        <v>74</v>
      </c>
      <c r="D78" s="28">
        <v>29.251999999999999</v>
      </c>
      <c r="E78" s="28">
        <v>38.688899999999997</v>
      </c>
    </row>
    <row r="79" spans="3:5" x14ac:dyDescent="0.25">
      <c r="C79" s="28">
        <v>75</v>
      </c>
      <c r="D79" s="28">
        <v>28.848500000000001</v>
      </c>
      <c r="E79" s="28">
        <v>48.291200000000003</v>
      </c>
    </row>
    <row r="80" spans="3:5" x14ac:dyDescent="0.25">
      <c r="C80" s="28">
        <v>76</v>
      </c>
      <c r="D80" s="28">
        <v>29.898299999999999</v>
      </c>
      <c r="E80" s="28">
        <v>51.542099999999998</v>
      </c>
    </row>
    <row r="81" spans="3:5" x14ac:dyDescent="0.25">
      <c r="C81" s="28">
        <v>77</v>
      </c>
      <c r="D81" s="28">
        <v>30.1463</v>
      </c>
      <c r="E81" s="28">
        <v>50.252299999999998</v>
      </c>
    </row>
    <row r="82" spans="3:5" x14ac:dyDescent="0.25">
      <c r="C82" s="28">
        <v>78</v>
      </c>
      <c r="D82" s="28">
        <v>29.949300000000001</v>
      </c>
      <c r="E82" s="28">
        <v>46.089399999999998</v>
      </c>
    </row>
    <row r="83" spans="3:5" x14ac:dyDescent="0.25">
      <c r="C83" s="28">
        <v>79</v>
      </c>
      <c r="D83" s="28">
        <v>30.621700000000001</v>
      </c>
      <c r="E83" s="28">
        <v>42.414200000000001</v>
      </c>
    </row>
    <row r="84" spans="3:5" x14ac:dyDescent="0.25">
      <c r="C84" s="28">
        <v>80</v>
      </c>
      <c r="D84" s="28">
        <v>32.6295</v>
      </c>
      <c r="E84" s="28">
        <v>42.884399999999999</v>
      </c>
    </row>
    <row r="85" spans="3:5" x14ac:dyDescent="0.25">
      <c r="C85" s="28">
        <v>81</v>
      </c>
      <c r="D85" s="28">
        <v>34.532499999999999</v>
      </c>
      <c r="E85" s="28">
        <v>45.7059</v>
      </c>
    </row>
    <row r="86" spans="3:5" x14ac:dyDescent="0.25">
      <c r="C86" s="28">
        <v>82</v>
      </c>
      <c r="D86" s="28">
        <v>35.33</v>
      </c>
      <c r="E86" s="28">
        <v>47.5169</v>
      </c>
    </row>
    <row r="87" spans="3:5" x14ac:dyDescent="0.25">
      <c r="C87" s="28">
        <v>83</v>
      </c>
      <c r="D87" s="28">
        <v>36.722799999999999</v>
      </c>
      <c r="E87" s="28">
        <v>47.706299999999999</v>
      </c>
    </row>
    <row r="88" spans="3:5" x14ac:dyDescent="0.25">
      <c r="C88" s="28">
        <v>84</v>
      </c>
      <c r="D88" s="28">
        <v>39.283900000000003</v>
      </c>
      <c r="E88" s="28">
        <v>48.188800000000001</v>
      </c>
    </row>
    <row r="89" spans="3:5" x14ac:dyDescent="0.25">
      <c r="C89" s="28">
        <v>85</v>
      </c>
      <c r="D89" s="28">
        <v>41.094000000000001</v>
      </c>
      <c r="E89" s="28">
        <v>56.063699999999997</v>
      </c>
    </row>
    <row r="90" spans="3:5" x14ac:dyDescent="0.25">
      <c r="C90" s="28">
        <v>86</v>
      </c>
      <c r="D90" s="28">
        <v>45.049100000000003</v>
      </c>
      <c r="E90" s="28">
        <v>73.132999999999996</v>
      </c>
    </row>
    <row r="91" spans="3:5" x14ac:dyDescent="0.25">
      <c r="C91" s="28">
        <v>87</v>
      </c>
      <c r="D91" s="28">
        <v>45.360700000000001</v>
      </c>
      <c r="E91" s="28">
        <v>87.059200000000004</v>
      </c>
    </row>
    <row r="92" spans="3:5" x14ac:dyDescent="0.25">
      <c r="C92" s="28">
        <v>88</v>
      </c>
      <c r="D92" s="28">
        <v>37.197099999999999</v>
      </c>
      <c r="E92" s="28">
        <v>75.845699999999994</v>
      </c>
    </row>
    <row r="93" spans="3:5" x14ac:dyDescent="0.25">
      <c r="C93" s="28">
        <v>89</v>
      </c>
      <c r="D93" s="28">
        <v>38.117199999999997</v>
      </c>
      <c r="E93" s="28">
        <v>56.723599999999998</v>
      </c>
    </row>
    <row r="94" spans="3:5" x14ac:dyDescent="0.25">
      <c r="C94" s="28">
        <v>90</v>
      </c>
      <c r="D94" s="28">
        <v>38.532800000000002</v>
      </c>
      <c r="E94" s="28">
        <v>46.306600000000003</v>
      </c>
    </row>
    <row r="95" spans="3:5" x14ac:dyDescent="0.25">
      <c r="C95" s="28">
        <v>91</v>
      </c>
      <c r="D95" s="28">
        <v>36.262500000000003</v>
      </c>
      <c r="E95" s="28">
        <v>43.858199999999997</v>
      </c>
    </row>
    <row r="96" spans="3:5" x14ac:dyDescent="0.25">
      <c r="C96" s="28">
        <v>92</v>
      </c>
      <c r="D96" s="28">
        <v>37.183999999999997</v>
      </c>
      <c r="E96" s="28">
        <v>43.503700000000002</v>
      </c>
    </row>
    <row r="97" spans="3:5" x14ac:dyDescent="0.25">
      <c r="C97" s="28">
        <v>93</v>
      </c>
      <c r="D97" s="28">
        <v>40.058</v>
      </c>
      <c r="E97" s="28">
        <v>42.542299999999997</v>
      </c>
    </row>
    <row r="98" spans="3:5" x14ac:dyDescent="0.25">
      <c r="C98" s="28">
        <v>94</v>
      </c>
      <c r="D98" s="28">
        <v>40.491700000000002</v>
      </c>
      <c r="E98" s="28">
        <v>47.782899999999998</v>
      </c>
    </row>
    <row r="99" spans="3:5" x14ac:dyDescent="0.25">
      <c r="C99" s="28">
        <v>95</v>
      </c>
      <c r="D99" s="28">
        <v>32.798499999999997</v>
      </c>
      <c r="E99" s="28">
        <v>70.798299999999998</v>
      </c>
    </row>
    <row r="100" spans="3:5" x14ac:dyDescent="0.25">
      <c r="C100" s="28">
        <v>96</v>
      </c>
      <c r="D100" s="28">
        <v>25.1709</v>
      </c>
      <c r="E100" s="28">
        <v>89.980699999999999</v>
      </c>
    </row>
    <row r="101" spans="3:5" x14ac:dyDescent="0.25">
      <c r="C101" s="28">
        <v>97</v>
      </c>
      <c r="D101" s="28">
        <v>27.913799999999998</v>
      </c>
      <c r="E101" s="28">
        <v>85.757099999999994</v>
      </c>
    </row>
    <row r="102" spans="3:5" x14ac:dyDescent="0.25">
      <c r="C102" s="28">
        <v>98</v>
      </c>
      <c r="D102" s="28">
        <v>28.898499999999999</v>
      </c>
      <c r="E102" s="28">
        <v>80.619799999999998</v>
      </c>
    </row>
    <row r="103" spans="3:5" x14ac:dyDescent="0.25">
      <c r="C103" s="28">
        <v>99</v>
      </c>
      <c r="D103" s="28">
        <v>29.284300000000002</v>
      </c>
      <c r="E103" s="28">
        <v>79.598100000000002</v>
      </c>
    </row>
    <row r="104" spans="3:5" x14ac:dyDescent="0.25">
      <c r="C104" s="28">
        <v>100</v>
      </c>
      <c r="D104" s="28">
        <v>27.827400000000001</v>
      </c>
      <c r="E104" s="28">
        <v>74.716700000000003</v>
      </c>
    </row>
    <row r="105" spans="3:5" x14ac:dyDescent="0.25">
      <c r="C105" s="28">
        <v>101</v>
      </c>
      <c r="D105" s="28">
        <v>27.738</v>
      </c>
      <c r="E105" s="28">
        <v>68.543800000000005</v>
      </c>
    </row>
    <row r="106" spans="3:5" x14ac:dyDescent="0.25">
      <c r="C106" s="28">
        <v>102</v>
      </c>
      <c r="D106" s="28">
        <v>29.4758</v>
      </c>
      <c r="E106" s="28">
        <v>63.107199999999999</v>
      </c>
    </row>
    <row r="107" spans="3:5" x14ac:dyDescent="0.25">
      <c r="C107" s="28">
        <v>103</v>
      </c>
      <c r="D107" s="28">
        <v>32.8003</v>
      </c>
      <c r="E107" s="28">
        <v>59.780200000000001</v>
      </c>
    </row>
    <row r="108" spans="3:5" x14ac:dyDescent="0.25">
      <c r="C108" s="28">
        <v>104</v>
      </c>
      <c r="D108" s="28">
        <v>36.157899999999998</v>
      </c>
      <c r="E108" s="28">
        <v>56.798900000000003</v>
      </c>
    </row>
    <row r="109" spans="3:5" x14ac:dyDescent="0.25">
      <c r="C109" s="28">
        <v>105</v>
      </c>
      <c r="D109" s="28">
        <v>36.487299999999998</v>
      </c>
      <c r="E109" s="28">
        <v>51.1858</v>
      </c>
    </row>
    <row r="110" spans="3:5" x14ac:dyDescent="0.25">
      <c r="C110" s="28">
        <v>106</v>
      </c>
      <c r="D110" s="28">
        <v>31.436199999999999</v>
      </c>
      <c r="E110" s="28">
        <v>40.914900000000003</v>
      </c>
    </row>
    <row r="111" spans="3:5" x14ac:dyDescent="0.25">
      <c r="C111" s="28">
        <v>107</v>
      </c>
      <c r="D111" s="28">
        <v>30.382100000000001</v>
      </c>
      <c r="E111" s="28">
        <v>38.619399999999999</v>
      </c>
    </row>
    <row r="112" spans="3:5" x14ac:dyDescent="0.25">
      <c r="C112" s="28">
        <v>108</v>
      </c>
      <c r="D112" s="28">
        <v>31.387599999999999</v>
      </c>
      <c r="E112" s="28">
        <v>37.430399999999999</v>
      </c>
    </row>
    <row r="113" spans="3:5" x14ac:dyDescent="0.25">
      <c r="C113" s="28">
        <v>109</v>
      </c>
      <c r="D113" s="28">
        <v>32.956499999999998</v>
      </c>
      <c r="E113" s="28">
        <v>37.024299999999997</v>
      </c>
    </row>
    <row r="114" spans="3:5" x14ac:dyDescent="0.25">
      <c r="C114" s="28">
        <v>110</v>
      </c>
      <c r="D114" s="28">
        <v>34.423200000000001</v>
      </c>
      <c r="E114" s="28">
        <v>39.200000000000003</v>
      </c>
    </row>
    <row r="115" spans="3:5" x14ac:dyDescent="0.25">
      <c r="C115" s="28">
        <v>111</v>
      </c>
      <c r="D115" s="28">
        <v>33.623800000000003</v>
      </c>
      <c r="E115" s="28">
        <v>41.679900000000004</v>
      </c>
    </row>
    <row r="116" spans="3:5" x14ac:dyDescent="0.25">
      <c r="C116" s="28">
        <v>112</v>
      </c>
      <c r="D116" s="28">
        <v>27.4117</v>
      </c>
      <c r="E116" s="28">
        <v>40.0762</v>
      </c>
    </row>
    <row r="117" spans="3:5" x14ac:dyDescent="0.25">
      <c r="C117" s="28">
        <v>113</v>
      </c>
      <c r="D117" s="28">
        <v>22.322800000000001</v>
      </c>
      <c r="E117" s="28">
        <v>36.134500000000003</v>
      </c>
    </row>
    <row r="118" spans="3:5" x14ac:dyDescent="0.25">
      <c r="C118" s="28">
        <v>114</v>
      </c>
      <c r="D118" s="28">
        <v>22.395499999999998</v>
      </c>
      <c r="E118" s="28">
        <v>32.973399999999998</v>
      </c>
    </row>
    <row r="119" spans="3:5" x14ac:dyDescent="0.25">
      <c r="C119" s="28">
        <v>115</v>
      </c>
      <c r="D119" s="28">
        <v>25.817399999999999</v>
      </c>
      <c r="E119" s="28">
        <v>32.517000000000003</v>
      </c>
    </row>
    <row r="120" spans="3:5" x14ac:dyDescent="0.25">
      <c r="C120" s="28">
        <v>116</v>
      </c>
      <c r="D120" s="28">
        <v>28.2392</v>
      </c>
      <c r="E120" s="28">
        <v>36.512799999999999</v>
      </c>
    </row>
    <row r="121" spans="3:5" x14ac:dyDescent="0.25">
      <c r="C121" s="28">
        <v>117</v>
      </c>
      <c r="D121" s="28">
        <v>28.810300000000002</v>
      </c>
      <c r="E121" s="28">
        <v>42.174399999999999</v>
      </c>
    </row>
    <row r="122" spans="3:5" x14ac:dyDescent="0.25">
      <c r="C122" s="28">
        <v>118</v>
      </c>
      <c r="D122" s="28">
        <v>29.437000000000001</v>
      </c>
      <c r="E122" s="28">
        <v>46.0471</v>
      </c>
    </row>
    <row r="123" spans="3:5" x14ac:dyDescent="0.25">
      <c r="C123" s="28">
        <v>119</v>
      </c>
      <c r="D123" s="28">
        <v>32.071399999999997</v>
      </c>
      <c r="E123" s="28">
        <v>49.2348</v>
      </c>
    </row>
    <row r="124" spans="3:5" x14ac:dyDescent="0.25">
      <c r="C124" s="28">
        <v>120</v>
      </c>
      <c r="D124" s="28">
        <v>35.774099999999997</v>
      </c>
      <c r="E124" s="28">
        <v>58.339300000000001</v>
      </c>
    </row>
    <row r="125" spans="3:5" x14ac:dyDescent="0.25">
      <c r="C125" s="28">
        <v>121</v>
      </c>
      <c r="D125" s="28">
        <v>42.573399999999999</v>
      </c>
      <c r="E125" s="28">
        <v>75.055700000000002</v>
      </c>
    </row>
    <row r="126" spans="3:5" x14ac:dyDescent="0.25">
      <c r="C126" s="28">
        <v>122</v>
      </c>
      <c r="D126" s="28">
        <v>52.094799999999999</v>
      </c>
      <c r="E126" s="28">
        <v>84.969800000000006</v>
      </c>
    </row>
    <row r="127" spans="3:5" x14ac:dyDescent="0.25">
      <c r="C127" s="28">
        <v>123</v>
      </c>
      <c r="D127" s="28">
        <v>51.687399999999997</v>
      </c>
      <c r="E127" s="28">
        <v>77.900300000000001</v>
      </c>
    </row>
    <row r="128" spans="3:5" x14ac:dyDescent="0.25">
      <c r="C128" s="28">
        <v>124</v>
      </c>
      <c r="D128" s="28">
        <v>40.028199999999998</v>
      </c>
      <c r="E128" s="28">
        <v>71.383899999999997</v>
      </c>
    </row>
    <row r="129" spans="3:5" x14ac:dyDescent="0.25">
      <c r="C129" s="28">
        <v>125</v>
      </c>
      <c r="D129" s="28">
        <v>36.238199999999999</v>
      </c>
      <c r="E129" s="28">
        <v>62.356699999999996</v>
      </c>
    </row>
    <row r="130" spans="3:5" x14ac:dyDescent="0.25">
      <c r="C130" s="28">
        <v>126</v>
      </c>
      <c r="D130" s="28">
        <v>38.027500000000003</v>
      </c>
      <c r="E130" s="28">
        <v>48.375900000000001</v>
      </c>
    </row>
    <row r="131" spans="3:5" x14ac:dyDescent="0.25">
      <c r="C131" s="28">
        <v>127</v>
      </c>
      <c r="D131" s="28">
        <v>46.182000000000002</v>
      </c>
      <c r="E131" s="28">
        <v>42.1492</v>
      </c>
    </row>
    <row r="132" spans="3:5" x14ac:dyDescent="0.25">
      <c r="C132" s="28">
        <v>128</v>
      </c>
      <c r="D132" s="28">
        <v>50.166699999999999</v>
      </c>
      <c r="E132" s="28">
        <v>36.761099999999999</v>
      </c>
    </row>
    <row r="133" spans="3:5" x14ac:dyDescent="0.25">
      <c r="C133" s="28">
        <v>129</v>
      </c>
      <c r="D133" s="28">
        <v>48.8902</v>
      </c>
      <c r="E133" s="28">
        <v>31.108699999999999</v>
      </c>
    </row>
    <row r="134" spans="3:5" x14ac:dyDescent="0.25">
      <c r="C134" s="28">
        <v>130</v>
      </c>
      <c r="D134" s="28">
        <v>47.481299999999997</v>
      </c>
      <c r="E134" s="28">
        <v>24.478100000000001</v>
      </c>
    </row>
    <row r="135" spans="3:5" x14ac:dyDescent="0.25">
      <c r="C135" s="28">
        <v>131</v>
      </c>
      <c r="D135" s="28">
        <v>47.046900000000001</v>
      </c>
      <c r="E135" s="28">
        <v>18.942399999999999</v>
      </c>
    </row>
    <row r="136" spans="3:5" x14ac:dyDescent="0.25">
      <c r="C136" s="28">
        <v>132</v>
      </c>
      <c r="D136" s="28">
        <v>47.634399999999999</v>
      </c>
      <c r="E136" s="28">
        <v>15.630100000000001</v>
      </c>
    </row>
    <row r="137" spans="3:5" x14ac:dyDescent="0.25">
      <c r="C137" s="28">
        <v>133</v>
      </c>
      <c r="D137" s="28">
        <v>51.277299999999997</v>
      </c>
      <c r="E137" s="28">
        <v>15.9763</v>
      </c>
    </row>
    <row r="138" spans="3:5" x14ac:dyDescent="0.25">
      <c r="C138" s="28">
        <v>134</v>
      </c>
      <c r="D138" s="28">
        <v>53.286799999999999</v>
      </c>
      <c r="E138" s="28">
        <v>19.6675</v>
      </c>
    </row>
    <row r="139" spans="3:5" x14ac:dyDescent="0.25">
      <c r="C139" s="28">
        <v>135</v>
      </c>
      <c r="D139" s="28">
        <v>49.3322</v>
      </c>
      <c r="E139" s="28">
        <v>28.829699999999999</v>
      </c>
    </row>
    <row r="140" spans="3:5" x14ac:dyDescent="0.25">
      <c r="C140" s="28">
        <v>136</v>
      </c>
      <c r="D140" s="28">
        <v>44.366700000000002</v>
      </c>
      <c r="E140" s="28">
        <v>37.370399999999997</v>
      </c>
    </row>
    <row r="141" spans="3:5" x14ac:dyDescent="0.25">
      <c r="C141" s="28">
        <v>137</v>
      </c>
      <c r="D141" s="28">
        <v>42.161099999999998</v>
      </c>
      <c r="E141" s="28">
        <v>44.051099999999998</v>
      </c>
    </row>
    <row r="142" spans="3:5" x14ac:dyDescent="0.25">
      <c r="C142" s="28">
        <v>138</v>
      </c>
      <c r="D142" s="28">
        <v>39.426200000000001</v>
      </c>
      <c r="E142" s="28">
        <v>49.9268</v>
      </c>
    </row>
    <row r="143" spans="3:5" x14ac:dyDescent="0.25">
      <c r="C143" s="28">
        <v>139</v>
      </c>
      <c r="D143" s="28">
        <v>34.035899999999998</v>
      </c>
      <c r="E143" s="28">
        <v>50.866</v>
      </c>
    </row>
    <row r="144" spans="3:5" x14ac:dyDescent="0.25">
      <c r="C144" s="28">
        <v>140</v>
      </c>
      <c r="D144" s="28">
        <v>34.471200000000003</v>
      </c>
      <c r="E144" s="28">
        <v>44.103700000000003</v>
      </c>
    </row>
    <row r="145" spans="3:5" x14ac:dyDescent="0.25">
      <c r="C145" s="28">
        <v>141</v>
      </c>
      <c r="D145" s="28">
        <v>35.499600000000001</v>
      </c>
      <c r="E145" s="28">
        <v>38.305500000000002</v>
      </c>
    </row>
    <row r="146" spans="3:5" x14ac:dyDescent="0.25">
      <c r="C146" s="28">
        <v>142</v>
      </c>
      <c r="D146" s="28">
        <v>33.6389</v>
      </c>
      <c r="E146" s="28">
        <v>34.865000000000002</v>
      </c>
    </row>
    <row r="147" spans="3:5" x14ac:dyDescent="0.25">
      <c r="C147" s="28">
        <v>143</v>
      </c>
      <c r="D147" s="28">
        <v>32.912999999999997</v>
      </c>
      <c r="E147" s="28">
        <v>31.966799999999999</v>
      </c>
    </row>
    <row r="148" spans="3:5" x14ac:dyDescent="0.25">
      <c r="C148" s="28">
        <v>144</v>
      </c>
      <c r="D148" s="28">
        <v>27.786799999999999</v>
      </c>
      <c r="E148" s="28">
        <v>30.587399999999999</v>
      </c>
    </row>
    <row r="149" spans="3:5" x14ac:dyDescent="0.25">
      <c r="C149" s="28">
        <v>145</v>
      </c>
      <c r="D149" s="28">
        <v>21.227399999999999</v>
      </c>
      <c r="E149" s="28">
        <v>29.017600000000002</v>
      </c>
    </row>
    <row r="150" spans="3:5" x14ac:dyDescent="0.25">
      <c r="C150" s="28">
        <v>146</v>
      </c>
      <c r="D150" s="28">
        <v>19.1584</v>
      </c>
      <c r="E150" s="28">
        <v>25.4346</v>
      </c>
    </row>
    <row r="151" spans="3:5" x14ac:dyDescent="0.25">
      <c r="C151" s="28">
        <v>147</v>
      </c>
      <c r="D151" s="28">
        <v>23.605899999999998</v>
      </c>
      <c r="E151" s="28">
        <v>20.755800000000001</v>
      </c>
    </row>
    <row r="152" spans="3:5" x14ac:dyDescent="0.25">
      <c r="C152" s="28">
        <v>148</v>
      </c>
      <c r="D152" s="28">
        <v>28.113600000000002</v>
      </c>
      <c r="E152" s="28">
        <v>16.303100000000001</v>
      </c>
    </row>
    <row r="153" spans="3:5" x14ac:dyDescent="0.25">
      <c r="C153" s="28">
        <v>149</v>
      </c>
      <c r="D153" s="28">
        <v>27.888100000000001</v>
      </c>
      <c r="E153" s="28">
        <v>13.9093</v>
      </c>
    </row>
    <row r="154" spans="3:5" x14ac:dyDescent="0.25">
      <c r="C154" s="28">
        <v>150</v>
      </c>
      <c r="D154" s="28">
        <v>24.770900000000001</v>
      </c>
      <c r="E154" s="28">
        <v>13.870900000000001</v>
      </c>
    </row>
    <row r="155" spans="3:5" x14ac:dyDescent="0.25">
      <c r="C155" s="28">
        <v>151</v>
      </c>
      <c r="D155" s="28">
        <v>22.078600000000002</v>
      </c>
      <c r="E155" s="28">
        <v>17.516500000000001</v>
      </c>
    </row>
    <row r="156" spans="3:5" x14ac:dyDescent="0.25">
      <c r="C156" s="28">
        <v>152</v>
      </c>
      <c r="D156" s="28">
        <v>22.6083</v>
      </c>
      <c r="E156" s="28">
        <v>23.3812</v>
      </c>
    </row>
    <row r="157" spans="3:5" x14ac:dyDescent="0.25">
      <c r="C157" s="28">
        <v>153</v>
      </c>
      <c r="D157" s="28">
        <v>25.469200000000001</v>
      </c>
      <c r="E157" s="28">
        <v>28.5473</v>
      </c>
    </row>
    <row r="158" spans="3:5" x14ac:dyDescent="0.25">
      <c r="C158" s="28">
        <v>154</v>
      </c>
      <c r="D158" s="28">
        <v>28.217400000000001</v>
      </c>
      <c r="E158" s="28">
        <v>33.226900000000001</v>
      </c>
    </row>
    <row r="159" spans="3:5" x14ac:dyDescent="0.25">
      <c r="C159" s="28">
        <v>155</v>
      </c>
      <c r="D159" s="28">
        <v>29.099799999999998</v>
      </c>
      <c r="E159" s="28">
        <v>36.853099999999998</v>
      </c>
    </row>
    <row r="160" spans="3:5" x14ac:dyDescent="0.25">
      <c r="C160" s="28">
        <v>156</v>
      </c>
      <c r="D160" s="28">
        <v>29.7559</v>
      </c>
      <c r="E160" s="28">
        <v>39.136600000000001</v>
      </c>
    </row>
    <row r="161" spans="3:5" x14ac:dyDescent="0.25">
      <c r="C161" s="28">
        <v>157</v>
      </c>
      <c r="D161" s="28">
        <v>29.3766</v>
      </c>
      <c r="E161" s="28">
        <v>40.443899999999999</v>
      </c>
    </row>
    <row r="162" spans="3:5" x14ac:dyDescent="0.25">
      <c r="C162" s="28">
        <v>158</v>
      </c>
      <c r="D162" s="28">
        <v>31.284199999999998</v>
      </c>
      <c r="E162" s="28">
        <v>33.974899999999998</v>
      </c>
    </row>
    <row r="163" spans="3:5" x14ac:dyDescent="0.25">
      <c r="C163" s="28">
        <v>159</v>
      </c>
      <c r="D163" s="28">
        <v>26.854299999999999</v>
      </c>
      <c r="E163" s="28">
        <v>30.0077</v>
      </c>
    </row>
    <row r="164" spans="3:5" x14ac:dyDescent="0.25">
      <c r="C164" s="28">
        <v>160</v>
      </c>
      <c r="D164" s="28">
        <v>24.898499999999999</v>
      </c>
      <c r="E164" s="28">
        <v>26.099</v>
      </c>
    </row>
    <row r="165" spans="3:5" x14ac:dyDescent="0.25">
      <c r="C165" s="28">
        <v>161</v>
      </c>
      <c r="D165" s="28">
        <v>24.852699999999999</v>
      </c>
      <c r="E165" s="28">
        <v>21.262899999999998</v>
      </c>
    </row>
    <row r="166" spans="3:5" x14ac:dyDescent="0.25">
      <c r="C166" s="28">
        <v>162</v>
      </c>
      <c r="D166" s="28">
        <v>25.8368</v>
      </c>
      <c r="E166" s="28">
        <v>17.397600000000001</v>
      </c>
    </row>
    <row r="167" spans="3:5" x14ac:dyDescent="0.25">
      <c r="C167" s="28">
        <v>163</v>
      </c>
      <c r="D167" s="28">
        <v>25.7378</v>
      </c>
      <c r="E167" s="28">
        <v>15.837999999999999</v>
      </c>
    </row>
    <row r="168" spans="3:5" x14ac:dyDescent="0.25">
      <c r="C168" s="28">
        <v>164</v>
      </c>
      <c r="D168" s="28">
        <v>29.049099999999999</v>
      </c>
      <c r="E168" s="28">
        <v>14.273999999999999</v>
      </c>
    </row>
    <row r="169" spans="3:5" x14ac:dyDescent="0.25">
      <c r="C169" s="28">
        <v>165</v>
      </c>
      <c r="D169" s="28">
        <v>33.152999999999999</v>
      </c>
      <c r="E169" s="28">
        <v>12.789099999999999</v>
      </c>
    </row>
    <row r="170" spans="3:5" x14ac:dyDescent="0.25">
      <c r="C170" s="28">
        <v>166</v>
      </c>
      <c r="D170" s="28">
        <v>32.076700000000002</v>
      </c>
      <c r="E170" s="28">
        <v>11.4339</v>
      </c>
    </row>
    <row r="171" spans="3:5" x14ac:dyDescent="0.25">
      <c r="C171" s="28">
        <v>167</v>
      </c>
      <c r="D171" s="28">
        <v>27.6203</v>
      </c>
      <c r="E171" s="28">
        <v>10.193199999999999</v>
      </c>
    </row>
    <row r="172" spans="3:5" x14ac:dyDescent="0.25">
      <c r="C172" s="28">
        <v>168</v>
      </c>
      <c r="D172" s="28">
        <v>20.717400000000001</v>
      </c>
      <c r="E172" s="28">
        <v>8.2896999999999998</v>
      </c>
    </row>
    <row r="173" spans="3:5" x14ac:dyDescent="0.25">
      <c r="C173" s="28">
        <v>169</v>
      </c>
      <c r="D173" s="28">
        <v>14.1343</v>
      </c>
      <c r="E173" s="28">
        <v>5.5907</v>
      </c>
    </row>
    <row r="174" spans="3:5" x14ac:dyDescent="0.25">
      <c r="C174" s="28">
        <v>170</v>
      </c>
      <c r="D174" s="28">
        <v>10.782999999999999</v>
      </c>
      <c r="E174" s="28">
        <v>2.9866999999999999</v>
      </c>
    </row>
    <row r="175" spans="3:5" x14ac:dyDescent="0.25">
      <c r="C175" s="28">
        <v>171</v>
      </c>
      <c r="D175" s="28">
        <v>11.216100000000001</v>
      </c>
      <c r="E175" s="28">
        <v>1.4353</v>
      </c>
    </row>
    <row r="176" spans="3:5" x14ac:dyDescent="0.25">
      <c r="C176" s="28">
        <v>172</v>
      </c>
      <c r="D176" s="28">
        <v>11.922800000000001</v>
      </c>
      <c r="E176" s="28">
        <v>1.1460999999999999</v>
      </c>
    </row>
    <row r="177" spans="3:5" x14ac:dyDescent="0.25">
      <c r="C177" s="28">
        <v>173</v>
      </c>
      <c r="D177" s="28">
        <v>10.8386</v>
      </c>
      <c r="E177" s="28">
        <v>1.4295</v>
      </c>
    </row>
    <row r="178" spans="3:5" x14ac:dyDescent="0.25">
      <c r="C178" s="28">
        <v>174</v>
      </c>
      <c r="D178" s="28">
        <v>8.9377999999999993</v>
      </c>
      <c r="E178" s="28">
        <v>1.8373999999999999</v>
      </c>
    </row>
    <row r="179" spans="3:5" x14ac:dyDescent="0.25">
      <c r="C179" s="28">
        <v>175</v>
      </c>
      <c r="D179" s="28">
        <v>7.6856</v>
      </c>
      <c r="E179" s="28">
        <v>1.9147000000000001</v>
      </c>
    </row>
    <row r="180" spans="3:5" x14ac:dyDescent="0.25">
      <c r="C180" s="28">
        <v>176</v>
      </c>
      <c r="D180" s="28">
        <v>6.8282999999999996</v>
      </c>
      <c r="E180" s="28">
        <v>1.8579000000000001</v>
      </c>
    </row>
    <row r="181" spans="3:5" x14ac:dyDescent="0.25">
      <c r="C181" s="28">
        <v>177</v>
      </c>
      <c r="D181" s="28">
        <v>5.9347000000000003</v>
      </c>
      <c r="E181" s="28">
        <v>2.2134</v>
      </c>
    </row>
    <row r="182" spans="3:5" x14ac:dyDescent="0.25">
      <c r="C182" s="28">
        <v>178</v>
      </c>
      <c r="D182" s="28">
        <v>5.2901999999999996</v>
      </c>
      <c r="E182" s="28">
        <v>2.4152999999999998</v>
      </c>
    </row>
    <row r="183" spans="3:5" x14ac:dyDescent="0.25">
      <c r="C183" s="28">
        <v>179</v>
      </c>
      <c r="D183" s="28">
        <v>5.2721</v>
      </c>
      <c r="E183" s="28">
        <v>2.2162000000000002</v>
      </c>
    </row>
    <row r="184" spans="3:5" x14ac:dyDescent="0.25">
      <c r="C184" s="28">
        <v>180</v>
      </c>
      <c r="D184" s="28">
        <v>5.2462999999999997</v>
      </c>
      <c r="E184" s="28">
        <v>1.5668</v>
      </c>
    </row>
    <row r="185" spans="3:5" x14ac:dyDescent="0.25">
      <c r="C185" s="28">
        <v>181</v>
      </c>
      <c r="D185" s="28">
        <v>4.9141000000000004</v>
      </c>
      <c r="E185" s="28">
        <v>1.0203</v>
      </c>
    </row>
    <row r="186" spans="3:5" x14ac:dyDescent="0.25">
      <c r="C186" s="28">
        <v>182</v>
      </c>
      <c r="D186" s="28">
        <v>4.6428000000000003</v>
      </c>
      <c r="E186" s="28">
        <v>0.84970000000000001</v>
      </c>
    </row>
    <row r="187" spans="3:5" x14ac:dyDescent="0.25">
      <c r="C187" s="28">
        <v>183</v>
      </c>
      <c r="D187" s="28">
        <v>4.1898</v>
      </c>
      <c r="E187" s="28">
        <v>0.80500000000000005</v>
      </c>
    </row>
    <row r="188" spans="3:5" x14ac:dyDescent="0.25">
      <c r="C188" s="28">
        <v>184</v>
      </c>
      <c r="D188" s="28">
        <v>3.1461000000000001</v>
      </c>
      <c r="E188" s="28">
        <v>0.68810000000000004</v>
      </c>
    </row>
    <row r="189" spans="3:5" x14ac:dyDescent="0.25">
      <c r="C189" s="28">
        <v>185</v>
      </c>
      <c r="D189" s="28">
        <v>2.2121</v>
      </c>
      <c r="E189" s="28">
        <v>0.45929999999999999</v>
      </c>
    </row>
    <row r="190" spans="3:5" x14ac:dyDescent="0.25">
      <c r="C190" s="28">
        <v>186</v>
      </c>
      <c r="D190" s="28">
        <v>2.3081</v>
      </c>
      <c r="E190" s="28">
        <v>0.2767</v>
      </c>
    </row>
    <row r="191" spans="3:5" x14ac:dyDescent="0.25">
      <c r="C191" s="28">
        <v>187</v>
      </c>
      <c r="D191" s="28">
        <v>2.2471000000000001</v>
      </c>
      <c r="E191" s="28">
        <v>0.13830000000000001</v>
      </c>
    </row>
    <row r="192" spans="3:5" x14ac:dyDescent="0.25">
      <c r="C192" s="28">
        <v>188</v>
      </c>
      <c r="D192" s="28">
        <v>2.3365</v>
      </c>
      <c r="E192" s="28">
        <v>7.0000000000000007E-2</v>
      </c>
    </row>
    <row r="193" spans="3:5" x14ac:dyDescent="0.25">
      <c r="C193" s="28">
        <v>189</v>
      </c>
      <c r="D193" s="28">
        <v>2.6591</v>
      </c>
      <c r="E193" s="28">
        <v>1.43E-2</v>
      </c>
    </row>
    <row r="194" spans="3:5" x14ac:dyDescent="0.25">
      <c r="C194" s="28">
        <v>190</v>
      </c>
      <c r="D194" s="28">
        <v>2.6067999999999998</v>
      </c>
      <c r="E194" s="28">
        <v>2.8199999999999999E-2</v>
      </c>
    </row>
    <row r="195" spans="3:5" x14ac:dyDescent="0.25">
      <c r="C195" s="28">
        <v>191</v>
      </c>
      <c r="D195" s="28">
        <v>1.7169000000000001</v>
      </c>
      <c r="E195" s="28">
        <v>6.0100000000000001E-2</v>
      </c>
    </row>
    <row r="196" spans="3:5" x14ac:dyDescent="0.25">
      <c r="C196" s="28">
        <v>192</v>
      </c>
      <c r="D196" s="28">
        <v>1.1601999999999999</v>
      </c>
      <c r="E196" s="28">
        <v>6.1499999999999999E-2</v>
      </c>
    </row>
    <row r="197" spans="3:5" x14ac:dyDescent="0.25">
      <c r="C197" s="28">
        <v>193</v>
      </c>
      <c r="D197" s="28">
        <v>1.2095</v>
      </c>
      <c r="E197" s="28">
        <v>1.34E-2</v>
      </c>
    </row>
    <row r="198" spans="3:5" x14ac:dyDescent="0.25">
      <c r="C198" s="28">
        <v>194</v>
      </c>
      <c r="D198" s="28">
        <v>1.2518</v>
      </c>
      <c r="E198" s="28">
        <v>0</v>
      </c>
    </row>
    <row r="199" spans="3:5" x14ac:dyDescent="0.25">
      <c r="C199" s="28">
        <v>195</v>
      </c>
      <c r="D199" s="28">
        <v>1.3454999999999999</v>
      </c>
      <c r="E199" s="28">
        <v>0</v>
      </c>
    </row>
    <row r="200" spans="3:5" x14ac:dyDescent="0.25">
      <c r="C200" s="28">
        <v>196</v>
      </c>
      <c r="D200" s="28">
        <v>1.5553999999999999</v>
      </c>
      <c r="E200" s="28">
        <v>0</v>
      </c>
    </row>
    <row r="201" spans="3:5" x14ac:dyDescent="0.25">
      <c r="C201" s="28">
        <v>197</v>
      </c>
      <c r="D201" s="28">
        <v>1.4844999999999999</v>
      </c>
      <c r="E201" s="28">
        <v>0</v>
      </c>
    </row>
    <row r="202" spans="3:5" x14ac:dyDescent="0.25">
      <c r="C202" s="28">
        <v>198</v>
      </c>
      <c r="D202" s="28">
        <v>1.2917000000000001</v>
      </c>
      <c r="E202" s="28">
        <v>0</v>
      </c>
    </row>
    <row r="203" spans="3:5" x14ac:dyDescent="0.25">
      <c r="C203" s="28">
        <v>199</v>
      </c>
      <c r="D203" s="28">
        <v>0.93689999999999996</v>
      </c>
      <c r="E203" s="28">
        <v>0</v>
      </c>
    </row>
    <row r="204" spans="3:5" x14ac:dyDescent="0.25">
      <c r="C204" s="28">
        <v>200</v>
      </c>
      <c r="D204" s="28">
        <v>0.83950000000000002</v>
      </c>
      <c r="E204" s="28">
        <v>0</v>
      </c>
    </row>
    <row r="205" spans="3:5" x14ac:dyDescent="0.25">
      <c r="C205" s="28">
        <v>201</v>
      </c>
      <c r="D205" s="28">
        <v>1.0736000000000001</v>
      </c>
      <c r="E205" s="28">
        <v>0</v>
      </c>
    </row>
    <row r="206" spans="3:5" x14ac:dyDescent="0.25">
      <c r="C206" s="28">
        <v>202</v>
      </c>
      <c r="D206" s="28">
        <v>1.2633000000000001</v>
      </c>
      <c r="E206" s="28">
        <v>0</v>
      </c>
    </row>
    <row r="207" spans="3:5" x14ac:dyDescent="0.25">
      <c r="C207" s="28">
        <v>203</v>
      </c>
      <c r="D207" s="28">
        <v>0.87880000000000003</v>
      </c>
      <c r="E207" s="28">
        <v>0</v>
      </c>
    </row>
    <row r="208" spans="3:5" x14ac:dyDescent="0.25">
      <c r="C208" s="28">
        <v>204</v>
      </c>
      <c r="D208" s="28">
        <v>0.60499999999999998</v>
      </c>
      <c r="E208" s="28">
        <v>0</v>
      </c>
    </row>
    <row r="209" spans="3:5" x14ac:dyDescent="0.25">
      <c r="C209" s="28">
        <v>205</v>
      </c>
      <c r="D209" s="28">
        <v>0.61180000000000001</v>
      </c>
      <c r="E209" s="28">
        <v>4.02E-2</v>
      </c>
    </row>
    <row r="210" spans="3:5" x14ac:dyDescent="0.25">
      <c r="C210" s="28">
        <v>206</v>
      </c>
      <c r="D210" s="28">
        <v>0.4138</v>
      </c>
      <c r="E210" s="28">
        <v>9.6699999999999994E-2</v>
      </c>
    </row>
    <row r="211" spans="3:5" x14ac:dyDescent="0.25">
      <c r="C211" s="28">
        <v>207</v>
      </c>
      <c r="D211" s="28">
        <v>0.28810000000000002</v>
      </c>
      <c r="E211" s="28">
        <v>2.0400000000000001E-2</v>
      </c>
    </row>
    <row r="212" spans="3:5" x14ac:dyDescent="0.25">
      <c r="C212" s="28">
        <v>208</v>
      </c>
      <c r="D212" s="28">
        <v>0.6008</v>
      </c>
      <c r="E212" s="28">
        <v>0</v>
      </c>
    </row>
    <row r="213" spans="3:5" x14ac:dyDescent="0.25">
      <c r="C213" s="28">
        <v>209</v>
      </c>
      <c r="D213" s="28">
        <v>0.59719999999999995</v>
      </c>
      <c r="E213" s="28">
        <v>0</v>
      </c>
    </row>
    <row r="214" spans="3:5" x14ac:dyDescent="0.25">
      <c r="C214" s="28">
        <v>210</v>
      </c>
      <c r="D214" s="28">
        <v>0.45639999999999997</v>
      </c>
      <c r="E214" s="28">
        <v>0</v>
      </c>
    </row>
    <row r="215" spans="3:5" x14ac:dyDescent="0.25">
      <c r="C215" s="28">
        <v>211</v>
      </c>
      <c r="D215" s="28">
        <v>0.40539999999999998</v>
      </c>
      <c r="E215" s="28">
        <v>0</v>
      </c>
    </row>
    <row r="216" spans="3:5" x14ac:dyDescent="0.25">
      <c r="C216" s="28">
        <v>212</v>
      </c>
      <c r="D216" s="28">
        <v>0.28370000000000001</v>
      </c>
      <c r="E216" s="28">
        <v>0</v>
      </c>
    </row>
    <row r="217" spans="3:5" x14ac:dyDescent="0.25">
      <c r="C217" s="28">
        <v>213</v>
      </c>
      <c r="D217" s="28">
        <v>0.21840000000000001</v>
      </c>
      <c r="E217" s="28">
        <v>0</v>
      </c>
    </row>
    <row r="218" spans="3:5" x14ac:dyDescent="0.25">
      <c r="C218" s="28">
        <v>214</v>
      </c>
      <c r="D218" s="28">
        <v>0.12640000000000001</v>
      </c>
      <c r="E218" s="28">
        <v>0</v>
      </c>
    </row>
    <row r="219" spans="3:5" x14ac:dyDescent="0.25">
      <c r="C219" s="28">
        <v>215</v>
      </c>
      <c r="D219" s="28">
        <v>0.31280000000000002</v>
      </c>
      <c r="E219" s="28">
        <v>3.3999999999999998E-3</v>
      </c>
    </row>
    <row r="220" spans="3:5" x14ac:dyDescent="0.25">
      <c r="C220" s="28">
        <v>216</v>
      </c>
      <c r="D220" s="28">
        <v>0.60929999999999995</v>
      </c>
      <c r="E220" s="28">
        <v>6.4999999999999997E-3</v>
      </c>
    </row>
    <row r="221" spans="3:5" x14ac:dyDescent="0.25">
      <c r="C221" s="28">
        <v>217</v>
      </c>
      <c r="D221" s="28">
        <v>0.52890000000000004</v>
      </c>
      <c r="E221" s="28">
        <v>2.6599999999999999E-2</v>
      </c>
    </row>
    <row r="222" spans="3:5" x14ac:dyDescent="0.25">
      <c r="C222" s="28">
        <v>218</v>
      </c>
      <c r="D222" s="28">
        <v>0.39429999999999998</v>
      </c>
      <c r="E222" s="28">
        <v>2.0799999999999999E-2</v>
      </c>
    </row>
    <row r="223" spans="3:5" x14ac:dyDescent="0.25">
      <c r="C223" s="28">
        <v>219</v>
      </c>
      <c r="D223" s="28">
        <v>0.2984</v>
      </c>
      <c r="E223" s="28">
        <v>9.4999999999999998E-3</v>
      </c>
    </row>
    <row r="224" spans="3:5" x14ac:dyDescent="0.25">
      <c r="C224" s="28">
        <v>220</v>
      </c>
      <c r="D224" s="28">
        <v>0.33289999999999997</v>
      </c>
      <c r="E224" s="28">
        <v>6.3500000000000001E-2</v>
      </c>
    </row>
    <row r="225" spans="3:5" x14ac:dyDescent="0.25">
      <c r="C225" s="28">
        <v>221</v>
      </c>
      <c r="D225" s="28">
        <v>0.30220000000000002</v>
      </c>
      <c r="E225" s="28">
        <v>8.8499999999999995E-2</v>
      </c>
    </row>
    <row r="226" spans="3:5" x14ac:dyDescent="0.25">
      <c r="C226" s="28">
        <v>222</v>
      </c>
      <c r="D226" s="28">
        <v>0.3569</v>
      </c>
      <c r="E226" s="28">
        <v>6.0499999999999998E-2</v>
      </c>
    </row>
    <row r="227" spans="3:5" x14ac:dyDescent="0.25">
      <c r="C227" s="28">
        <v>223</v>
      </c>
      <c r="D227" s="28">
        <v>0.5423</v>
      </c>
      <c r="E227" s="28">
        <v>0</v>
      </c>
    </row>
    <row r="228" spans="3:5" x14ac:dyDescent="0.25">
      <c r="C228" s="28">
        <v>224</v>
      </c>
      <c r="D228" s="28">
        <v>0.79400000000000004</v>
      </c>
      <c r="E228" s="28">
        <v>0</v>
      </c>
    </row>
    <row r="229" spans="3:5" x14ac:dyDescent="0.25">
      <c r="C229" s="28">
        <v>225</v>
      </c>
      <c r="D229" s="28">
        <v>1.0792999999999999</v>
      </c>
      <c r="E229" s="28">
        <v>3.8999999999999998E-3</v>
      </c>
    </row>
    <row r="230" spans="3:5" x14ac:dyDescent="0.25">
      <c r="C230" s="28">
        <v>226</v>
      </c>
      <c r="D230" s="28">
        <v>0.90180000000000005</v>
      </c>
      <c r="E230" s="28">
        <v>7.7799999999999994E-2</v>
      </c>
    </row>
    <row r="231" spans="3:5" x14ac:dyDescent="0.25">
      <c r="C231" s="28">
        <v>227</v>
      </c>
      <c r="D231" s="28">
        <v>0.66239999999999999</v>
      </c>
      <c r="E231" s="28">
        <v>0.16880000000000001</v>
      </c>
    </row>
    <row r="232" spans="3:5" x14ac:dyDescent="0.25">
      <c r="C232" s="28">
        <v>228</v>
      </c>
      <c r="D232" s="28">
        <v>0.58250000000000002</v>
      </c>
      <c r="E232" s="28">
        <v>0.1724</v>
      </c>
    </row>
    <row r="233" spans="3:5" x14ac:dyDescent="0.25">
      <c r="C233" s="28">
        <v>229</v>
      </c>
      <c r="D233" s="28">
        <v>0.43919999999999998</v>
      </c>
      <c r="E233" s="28">
        <v>0.16450000000000001</v>
      </c>
    </row>
    <row r="234" spans="3:5" x14ac:dyDescent="0.25">
      <c r="C234" s="28">
        <v>230</v>
      </c>
      <c r="D234" s="28">
        <v>0.39360000000000001</v>
      </c>
      <c r="E234" s="28">
        <v>0.15859999999999999</v>
      </c>
    </row>
    <row r="235" spans="3:5" x14ac:dyDescent="0.25">
      <c r="C235" s="28">
        <v>231</v>
      </c>
      <c r="D235" s="28">
        <v>0.45079999999999998</v>
      </c>
      <c r="E235" s="28">
        <v>5.1400000000000001E-2</v>
      </c>
    </row>
    <row r="236" spans="3:5" x14ac:dyDescent="0.25">
      <c r="C236" s="28">
        <v>232</v>
      </c>
      <c r="D236" s="28">
        <v>0.32629999999999998</v>
      </c>
      <c r="E236" s="28">
        <v>1.6400000000000001E-2</v>
      </c>
    </row>
    <row r="237" spans="3:5" x14ac:dyDescent="0.25">
      <c r="C237" s="28">
        <v>233</v>
      </c>
      <c r="D237" s="28">
        <v>0.33579999999999999</v>
      </c>
      <c r="E237" s="28">
        <v>2.7E-2</v>
      </c>
    </row>
    <row r="238" spans="3:5" x14ac:dyDescent="0.25">
      <c r="C238" s="28">
        <v>234</v>
      </c>
      <c r="D238" s="28">
        <v>0.67589999999999995</v>
      </c>
      <c r="E238" s="28">
        <v>0.1288</v>
      </c>
    </row>
    <row r="239" spans="3:5" x14ac:dyDescent="0.25">
      <c r="C239" s="28">
        <v>235</v>
      </c>
      <c r="D239" s="28">
        <v>0.66830000000000001</v>
      </c>
      <c r="E239" s="28">
        <v>0.1714</v>
      </c>
    </row>
    <row r="240" spans="3:5" x14ac:dyDescent="0.25">
      <c r="C240" s="28">
        <v>236</v>
      </c>
      <c r="D240" s="28">
        <v>0.34039999999999998</v>
      </c>
      <c r="E240" s="28">
        <v>0.1268</v>
      </c>
    </row>
    <row r="241" spans="3:5" x14ac:dyDescent="0.25">
      <c r="C241" s="28">
        <v>237</v>
      </c>
      <c r="D241" s="28">
        <v>8.7300000000000003E-2</v>
      </c>
      <c r="E241" s="28">
        <v>1.2999999999999999E-3</v>
      </c>
    </row>
    <row r="242" spans="3:5" x14ac:dyDescent="0.25">
      <c r="C242" s="28">
        <v>238</v>
      </c>
      <c r="D242" s="28">
        <v>0.1089</v>
      </c>
      <c r="E242" s="28">
        <v>0</v>
      </c>
    </row>
    <row r="243" spans="3:5" x14ac:dyDescent="0.25">
      <c r="C243" s="28">
        <v>239</v>
      </c>
      <c r="D243" s="28">
        <v>0.14180000000000001</v>
      </c>
      <c r="E243" s="28">
        <v>0</v>
      </c>
    </row>
    <row r="244" spans="3:5" x14ac:dyDescent="0.25">
      <c r="C244" s="28">
        <v>240</v>
      </c>
      <c r="D244" s="28">
        <v>0.27350000000000002</v>
      </c>
      <c r="E244" s="28">
        <v>0</v>
      </c>
    </row>
    <row r="245" spans="3:5" x14ac:dyDescent="0.25">
      <c r="C245" s="28">
        <v>241</v>
      </c>
      <c r="D245" s="28">
        <v>0.47610000000000002</v>
      </c>
      <c r="E245" s="28">
        <v>0</v>
      </c>
    </row>
    <row r="246" spans="3:5" x14ac:dyDescent="0.25">
      <c r="C246" s="28">
        <v>242</v>
      </c>
      <c r="D246" s="28">
        <v>0.3831</v>
      </c>
      <c r="E246" s="28">
        <v>3.0300000000000001E-2</v>
      </c>
    </row>
    <row r="247" spans="3:5" x14ac:dyDescent="0.25">
      <c r="C247" s="28">
        <v>243</v>
      </c>
      <c r="D247" s="28">
        <v>0.30620000000000003</v>
      </c>
      <c r="E247" s="28">
        <v>0.12970000000000001</v>
      </c>
    </row>
    <row r="248" spans="3:5" x14ac:dyDescent="0.25">
      <c r="C248" s="28">
        <v>244</v>
      </c>
      <c r="D248" s="28">
        <v>0.41120000000000001</v>
      </c>
      <c r="E248" s="28">
        <v>0.1105</v>
      </c>
    </row>
    <row r="249" spans="3:5" x14ac:dyDescent="0.25">
      <c r="C249" s="28">
        <v>245</v>
      </c>
      <c r="D249" s="28">
        <v>0.78610000000000002</v>
      </c>
      <c r="E249" s="28">
        <v>0.19839999999999999</v>
      </c>
    </row>
    <row r="250" spans="3:5" x14ac:dyDescent="0.25">
      <c r="C250" s="28">
        <v>246</v>
      </c>
      <c r="D250" s="28">
        <v>1.0753999999999999</v>
      </c>
      <c r="E250" s="28">
        <v>0.12089999999999999</v>
      </c>
    </row>
    <row r="251" spans="3:5" x14ac:dyDescent="0.25">
      <c r="C251" s="28">
        <v>247</v>
      </c>
      <c r="D251" s="28">
        <v>1.2222999999999999</v>
      </c>
      <c r="E251" s="28">
        <v>2.64E-2</v>
      </c>
    </row>
    <row r="252" spans="3:5" x14ac:dyDescent="0.25">
      <c r="C252" s="28">
        <v>248</v>
      </c>
      <c r="D252" s="28">
        <v>0.5151</v>
      </c>
      <c r="E252" s="28">
        <v>7.7399999999999997E-2</v>
      </c>
    </row>
    <row r="253" spans="3:5" x14ac:dyDescent="0.25">
      <c r="C253" s="28">
        <v>249</v>
      </c>
      <c r="D253" s="28">
        <v>0.75639999999999996</v>
      </c>
      <c r="E253" s="28">
        <v>7.3800000000000004E-2</v>
      </c>
    </row>
    <row r="254" spans="3:5" x14ac:dyDescent="0.25">
      <c r="C254" s="28">
        <v>250</v>
      </c>
      <c r="D254" s="28">
        <v>1.2756000000000001</v>
      </c>
      <c r="E254" s="28">
        <v>3.7499999999999999E-2</v>
      </c>
    </row>
    <row r="255" spans="3:5" x14ac:dyDescent="0.25">
      <c r="C255" s="28">
        <v>251</v>
      </c>
      <c r="D255" s="28">
        <v>1.8083</v>
      </c>
      <c r="E255" s="28">
        <v>0.27260000000000001</v>
      </c>
    </row>
    <row r="256" spans="3:5" x14ac:dyDescent="0.25">
      <c r="C256" s="28">
        <v>252</v>
      </c>
      <c r="D256" s="28">
        <v>1.2085999999999999</v>
      </c>
      <c r="E256" s="28">
        <v>0.37509999999999999</v>
      </c>
    </row>
    <row r="257" spans="3:5" x14ac:dyDescent="0.25">
      <c r="C257" s="28">
        <v>253</v>
      </c>
      <c r="D257" s="28">
        <v>1.7565999999999999</v>
      </c>
      <c r="E257" s="28">
        <v>0.29680000000000001</v>
      </c>
    </row>
    <row r="258" spans="3:5" x14ac:dyDescent="0.25">
      <c r="C258" s="28">
        <v>254</v>
      </c>
      <c r="D258" s="28">
        <v>1.7786999999999999</v>
      </c>
      <c r="E258" s="28">
        <v>0.21920000000000001</v>
      </c>
    </row>
    <row r="259" spans="3:5" x14ac:dyDescent="0.25">
      <c r="C259" s="28">
        <v>255</v>
      </c>
      <c r="D259" s="28">
        <v>2.0798999999999999</v>
      </c>
      <c r="E259" s="28">
        <v>0.70269999999999999</v>
      </c>
    </row>
    <row r="260" spans="3:5" x14ac:dyDescent="0.25">
      <c r="C260" s="28">
        <v>256</v>
      </c>
      <c r="D260" s="28">
        <v>2.8043999999999998</v>
      </c>
      <c r="E260" s="28">
        <v>2.3007</v>
      </c>
    </row>
    <row r="261" spans="3:5" x14ac:dyDescent="0.25">
      <c r="C261" s="28">
        <v>257</v>
      </c>
      <c r="D261" s="28">
        <v>3.0491999999999999</v>
      </c>
      <c r="E261" s="28">
        <v>4.0084</v>
      </c>
    </row>
    <row r="262" spans="3:5" x14ac:dyDescent="0.25">
      <c r="C262" s="28">
        <v>258</v>
      </c>
      <c r="D262" s="28">
        <v>2.8509000000000002</v>
      </c>
      <c r="E262" s="28">
        <v>3.9304000000000001</v>
      </c>
    </row>
    <row r="263" spans="3:5" x14ac:dyDescent="0.25">
      <c r="C263" s="28">
        <v>259</v>
      </c>
      <c r="D263" s="28">
        <v>4.0350000000000001</v>
      </c>
      <c r="E263" s="28">
        <v>2.4729000000000001</v>
      </c>
    </row>
    <row r="264" spans="3:5" x14ac:dyDescent="0.25">
      <c r="C264" s="28">
        <v>260</v>
      </c>
      <c r="D264" s="28">
        <v>6.4965000000000002</v>
      </c>
      <c r="E264" s="28">
        <v>1.4641</v>
      </c>
    </row>
    <row r="265" spans="3:5" x14ac:dyDescent="0.25">
      <c r="C265" s="28">
        <v>261</v>
      </c>
      <c r="D265" s="28">
        <v>8.3605</v>
      </c>
      <c r="E265" s="28">
        <v>2.8</v>
      </c>
    </row>
    <row r="266" spans="3:5" x14ac:dyDescent="0.25">
      <c r="C266" s="28">
        <v>262</v>
      </c>
      <c r="D266" s="28">
        <v>10.6691</v>
      </c>
      <c r="E266" s="28">
        <v>5.8015999999999996</v>
      </c>
    </row>
    <row r="267" spans="3:5" x14ac:dyDescent="0.25">
      <c r="C267" s="28">
        <v>263</v>
      </c>
      <c r="D267" s="28">
        <v>12.6099</v>
      </c>
      <c r="E267" s="28">
        <v>8.4457000000000004</v>
      </c>
    </row>
    <row r="268" spans="3:5" x14ac:dyDescent="0.25">
      <c r="C268" s="28">
        <v>264</v>
      </c>
      <c r="D268" s="28">
        <v>13.4192</v>
      </c>
      <c r="E268" s="28">
        <v>9.1728000000000005</v>
      </c>
    </row>
    <row r="269" spans="3:5" x14ac:dyDescent="0.25">
      <c r="C269" s="28">
        <v>265</v>
      </c>
      <c r="D269" s="28">
        <v>13.5877</v>
      </c>
      <c r="E269" s="28">
        <v>8.4715000000000007</v>
      </c>
    </row>
    <row r="270" spans="3:5" x14ac:dyDescent="0.25">
      <c r="C270" s="28">
        <v>266</v>
      </c>
      <c r="D270" s="28">
        <v>13.4145</v>
      </c>
      <c r="E270" s="28">
        <v>7.5145</v>
      </c>
    </row>
    <row r="271" spans="3:5" x14ac:dyDescent="0.25">
      <c r="C271" s="28">
        <v>267</v>
      </c>
      <c r="D271" s="28">
        <v>14.5305</v>
      </c>
      <c r="E271" s="28">
        <v>7.3875999999999999</v>
      </c>
    </row>
    <row r="272" spans="3:5" x14ac:dyDescent="0.25">
      <c r="C272" s="28">
        <v>268</v>
      </c>
      <c r="D272" s="28">
        <v>17.8279</v>
      </c>
      <c r="E272" s="28">
        <v>8.3834999999999997</v>
      </c>
    </row>
    <row r="273" spans="3:5" x14ac:dyDescent="0.25">
      <c r="C273" s="28">
        <v>269</v>
      </c>
      <c r="D273" s="28">
        <v>25.2347</v>
      </c>
      <c r="E273" s="28">
        <v>9.8934999999999995</v>
      </c>
    </row>
    <row r="274" spans="3:5" x14ac:dyDescent="0.25">
      <c r="C274" s="28">
        <v>270</v>
      </c>
      <c r="D274" s="28">
        <v>33.005800000000001</v>
      </c>
      <c r="E274" s="28">
        <v>11.493499999999999</v>
      </c>
    </row>
    <row r="275" spans="3:5" x14ac:dyDescent="0.25">
      <c r="C275" s="28">
        <v>271</v>
      </c>
      <c r="D275" s="28">
        <v>34.708399999999997</v>
      </c>
      <c r="E275" s="28">
        <v>13.5952</v>
      </c>
    </row>
    <row r="276" spans="3:5" x14ac:dyDescent="0.25">
      <c r="C276" s="28">
        <v>272</v>
      </c>
      <c r="D276" s="28">
        <v>32.431100000000001</v>
      </c>
      <c r="E276" s="28">
        <v>15.4125</v>
      </c>
    </row>
    <row r="277" spans="3:5" x14ac:dyDescent="0.25">
      <c r="C277" s="28">
        <v>273</v>
      </c>
      <c r="D277" s="28">
        <v>31.682500000000001</v>
      </c>
      <c r="E277" s="28">
        <v>15.771699999999999</v>
      </c>
    </row>
    <row r="278" spans="3:5" x14ac:dyDescent="0.25">
      <c r="C278" s="28">
        <v>274</v>
      </c>
      <c r="D278" s="28">
        <v>32.815300000000001</v>
      </c>
      <c r="E278" s="28">
        <v>17.277200000000001</v>
      </c>
    </row>
    <row r="279" spans="3:5" x14ac:dyDescent="0.25">
      <c r="C279" s="28">
        <v>275</v>
      </c>
      <c r="D279" s="28">
        <v>33.541499999999999</v>
      </c>
      <c r="E279" s="28">
        <v>20.7166</v>
      </c>
    </row>
    <row r="280" spans="3:5" x14ac:dyDescent="0.25">
      <c r="C280" s="28">
        <v>276</v>
      </c>
      <c r="D280" s="28">
        <v>32.803100000000001</v>
      </c>
      <c r="E280" s="28">
        <v>24.1143</v>
      </c>
    </row>
    <row r="281" spans="3:5" x14ac:dyDescent="0.25">
      <c r="C281" s="28">
        <v>277</v>
      </c>
      <c r="D281" s="28">
        <v>34.764800000000001</v>
      </c>
      <c r="E281" s="28">
        <v>24.549199999999999</v>
      </c>
    </row>
    <row r="282" spans="3:5" x14ac:dyDescent="0.25">
      <c r="C282" s="28">
        <v>278</v>
      </c>
      <c r="D282" s="28">
        <v>37.176299999999998</v>
      </c>
      <c r="E282" s="28">
        <v>21.361499999999999</v>
      </c>
    </row>
    <row r="283" spans="3:5" x14ac:dyDescent="0.25">
      <c r="C283" s="28">
        <v>279</v>
      </c>
      <c r="D283" s="28">
        <v>29.816800000000001</v>
      </c>
      <c r="E283" s="28">
        <v>19.098700000000001</v>
      </c>
    </row>
    <row r="284" spans="3:5" x14ac:dyDescent="0.25">
      <c r="C284" s="28">
        <v>280</v>
      </c>
      <c r="D284" s="28">
        <v>27.109200000000001</v>
      </c>
      <c r="E284" s="28">
        <v>17.812000000000001</v>
      </c>
    </row>
    <row r="285" spans="3:5" x14ac:dyDescent="0.25">
      <c r="C285" s="28">
        <v>281</v>
      </c>
      <c r="D285" s="28">
        <v>29.781199999999998</v>
      </c>
      <c r="E285" s="28">
        <v>15.805400000000001</v>
      </c>
    </row>
    <row r="286" spans="3:5" x14ac:dyDescent="0.25">
      <c r="C286" s="28">
        <v>282</v>
      </c>
      <c r="D286" s="28">
        <v>35.072299999999998</v>
      </c>
      <c r="E286" s="28">
        <v>13.272500000000001</v>
      </c>
    </row>
    <row r="287" spans="3:5" x14ac:dyDescent="0.25">
      <c r="C287" s="28">
        <v>283</v>
      </c>
      <c r="D287" s="28">
        <v>36.189399999999999</v>
      </c>
      <c r="E287" s="28">
        <v>11.504899999999999</v>
      </c>
    </row>
    <row r="288" spans="3:5" x14ac:dyDescent="0.25">
      <c r="C288" s="28">
        <v>284</v>
      </c>
      <c r="D288" s="28">
        <v>32.159399999999998</v>
      </c>
      <c r="E288" s="28">
        <v>13.077</v>
      </c>
    </row>
    <row r="289" spans="3:5" x14ac:dyDescent="0.25">
      <c r="C289" s="28">
        <v>285</v>
      </c>
      <c r="D289" s="28">
        <v>36.238900000000001</v>
      </c>
      <c r="E289" s="28">
        <v>14.823</v>
      </c>
    </row>
    <row r="290" spans="3:5" x14ac:dyDescent="0.25">
      <c r="C290" s="28">
        <v>286</v>
      </c>
      <c r="D290" s="28">
        <v>31.7575</v>
      </c>
      <c r="E290" s="28">
        <v>12.6051</v>
      </c>
    </row>
    <row r="291" spans="3:5" x14ac:dyDescent="0.25">
      <c r="C291" s="28">
        <v>287</v>
      </c>
      <c r="D291" s="28">
        <v>25.233699999999999</v>
      </c>
      <c r="E291" s="28">
        <v>10.178599999999999</v>
      </c>
    </row>
    <row r="292" spans="3:5" x14ac:dyDescent="0.25">
      <c r="C292" s="28">
        <v>288</v>
      </c>
      <c r="D292" s="28">
        <v>23.1631</v>
      </c>
      <c r="E292" s="28">
        <v>8.734</v>
      </c>
    </row>
    <row r="293" spans="3:5" x14ac:dyDescent="0.25">
      <c r="C293" s="28">
        <v>289</v>
      </c>
      <c r="D293" s="28">
        <v>22.6922</v>
      </c>
      <c r="E293" s="28">
        <v>6.1428000000000003</v>
      </c>
    </row>
    <row r="294" spans="3:5" x14ac:dyDescent="0.25">
      <c r="C294" s="28">
        <v>290</v>
      </c>
      <c r="D294" s="28">
        <v>23.790600000000001</v>
      </c>
      <c r="E294" s="28">
        <v>3.8391000000000002</v>
      </c>
    </row>
    <row r="295" spans="3:5" x14ac:dyDescent="0.25">
      <c r="C295" s="28">
        <v>291</v>
      </c>
      <c r="D295" s="28">
        <v>23.576699999999999</v>
      </c>
      <c r="E295" s="28">
        <v>2.8088000000000002</v>
      </c>
    </row>
    <row r="296" spans="3:5" x14ac:dyDescent="0.25">
      <c r="C296" s="28">
        <v>292</v>
      </c>
      <c r="D296" s="28">
        <v>24.290500000000002</v>
      </c>
      <c r="E296" s="28">
        <v>2.9805000000000001</v>
      </c>
    </row>
    <row r="297" spans="3:5" x14ac:dyDescent="0.25">
      <c r="C297" s="28">
        <v>293</v>
      </c>
      <c r="D297" s="28">
        <v>27.1081</v>
      </c>
      <c r="E297" s="28">
        <v>3.9984000000000002</v>
      </c>
    </row>
    <row r="298" spans="3:5" x14ac:dyDescent="0.25">
      <c r="C298" s="28">
        <v>294</v>
      </c>
      <c r="D298" s="28">
        <v>28.978000000000002</v>
      </c>
      <c r="E298" s="28">
        <v>4.5598999999999998</v>
      </c>
    </row>
    <row r="299" spans="3:5" x14ac:dyDescent="0.25">
      <c r="C299" s="28">
        <v>295</v>
      </c>
      <c r="D299" s="28">
        <v>28.904800000000002</v>
      </c>
      <c r="E299" s="28">
        <v>4.5227000000000004</v>
      </c>
    </row>
    <row r="300" spans="3:5" x14ac:dyDescent="0.25">
      <c r="C300" s="28">
        <v>296</v>
      </c>
      <c r="D300" s="28">
        <v>28.6904</v>
      </c>
      <c r="E300" s="28">
        <v>4.4039999999999999</v>
      </c>
    </row>
    <row r="301" spans="3:5" x14ac:dyDescent="0.25">
      <c r="C301" s="28">
        <v>297</v>
      </c>
      <c r="D301" s="28">
        <v>28.855599999999999</v>
      </c>
      <c r="E301" s="28">
        <v>4.4984000000000002</v>
      </c>
    </row>
    <row r="302" spans="3:5" x14ac:dyDescent="0.25">
      <c r="C302" s="28">
        <v>298</v>
      </c>
      <c r="D302" s="28">
        <v>28.4803</v>
      </c>
      <c r="E302" s="28">
        <v>4.5574000000000003</v>
      </c>
    </row>
    <row r="303" spans="3:5" x14ac:dyDescent="0.25">
      <c r="C303" s="28">
        <v>299</v>
      </c>
      <c r="D303" s="28">
        <v>31.745899999999999</v>
      </c>
      <c r="E303" s="28">
        <v>4.4934000000000003</v>
      </c>
    </row>
    <row r="304" spans="3:5" x14ac:dyDescent="0.25">
      <c r="C304" s="28">
        <v>300</v>
      </c>
      <c r="D304" s="28">
        <v>35.238</v>
      </c>
      <c r="E304" s="28">
        <v>5.0707000000000004</v>
      </c>
    </row>
    <row r="305" spans="3:5" x14ac:dyDescent="0.25">
      <c r="C305" s="28">
        <v>301</v>
      </c>
      <c r="D305" s="28">
        <v>36.633299999999998</v>
      </c>
      <c r="E305" s="28">
        <v>7.2899000000000003</v>
      </c>
    </row>
    <row r="306" spans="3:5" x14ac:dyDescent="0.25">
      <c r="C306" s="28">
        <v>302</v>
      </c>
      <c r="D306" s="28">
        <v>38.9133</v>
      </c>
      <c r="E306" s="28">
        <v>9.4603999999999999</v>
      </c>
    </row>
    <row r="307" spans="3:5" x14ac:dyDescent="0.25">
      <c r="C307" s="28">
        <v>303</v>
      </c>
      <c r="D307" s="28">
        <v>41.436100000000003</v>
      </c>
      <c r="E307" s="28">
        <v>10.341900000000001</v>
      </c>
    </row>
    <row r="308" spans="3:5" x14ac:dyDescent="0.25">
      <c r="C308" s="28">
        <v>304</v>
      </c>
      <c r="D308" s="28">
        <v>41.502200000000002</v>
      </c>
      <c r="E308" s="28">
        <v>10.4754</v>
      </c>
    </row>
    <row r="309" spans="3:5" x14ac:dyDescent="0.25">
      <c r="C309" s="28">
        <v>305</v>
      </c>
      <c r="D309" s="28">
        <v>38.686900000000001</v>
      </c>
      <c r="E309" s="28">
        <v>10.778499999999999</v>
      </c>
    </row>
    <row r="310" spans="3:5" x14ac:dyDescent="0.25">
      <c r="C310" s="28">
        <v>306</v>
      </c>
      <c r="D310" s="28">
        <v>36.9495</v>
      </c>
      <c r="E310" s="28">
        <v>10.0406</v>
      </c>
    </row>
    <row r="311" spans="3:5" x14ac:dyDescent="0.25">
      <c r="C311" s="28">
        <v>307</v>
      </c>
      <c r="D311" s="28">
        <v>36.205800000000004</v>
      </c>
      <c r="E311" s="28">
        <v>8.0642999999999994</v>
      </c>
    </row>
    <row r="312" spans="3:5" x14ac:dyDescent="0.25">
      <c r="C312" s="28">
        <v>308</v>
      </c>
      <c r="D312" s="28">
        <v>34.523099999999999</v>
      </c>
      <c r="E312" s="28">
        <v>5.9927999999999999</v>
      </c>
    </row>
    <row r="313" spans="3:5" x14ac:dyDescent="0.25">
      <c r="C313" s="28">
        <v>309</v>
      </c>
      <c r="D313" s="28">
        <v>33.196300000000001</v>
      </c>
      <c r="E313" s="28">
        <v>4.3163</v>
      </c>
    </row>
    <row r="314" spans="3:5" x14ac:dyDescent="0.25">
      <c r="C314" s="28">
        <v>310</v>
      </c>
      <c r="D314" s="28">
        <v>30.589500000000001</v>
      </c>
      <c r="E314" s="28">
        <v>3.3346</v>
      </c>
    </row>
    <row r="315" spans="3:5" x14ac:dyDescent="0.25">
      <c r="C315" s="28">
        <v>311</v>
      </c>
      <c r="D315" s="28">
        <v>24.426100000000002</v>
      </c>
      <c r="E315" s="28">
        <v>3.3578000000000001</v>
      </c>
    </row>
    <row r="316" spans="3:5" x14ac:dyDescent="0.25">
      <c r="C316" s="28">
        <v>312</v>
      </c>
      <c r="D316" s="28">
        <v>18.268000000000001</v>
      </c>
      <c r="E316" s="28">
        <v>3.7376</v>
      </c>
    </row>
    <row r="317" spans="3:5" x14ac:dyDescent="0.25">
      <c r="C317" s="28">
        <v>313</v>
      </c>
      <c r="D317" s="28">
        <v>15.249499999999999</v>
      </c>
      <c r="E317" s="28">
        <v>4.0408999999999997</v>
      </c>
    </row>
    <row r="318" spans="3:5" x14ac:dyDescent="0.25">
      <c r="C318" s="28">
        <v>314</v>
      </c>
      <c r="D318" s="28">
        <v>14.0845</v>
      </c>
      <c r="E318" s="28">
        <v>4.2279</v>
      </c>
    </row>
    <row r="319" spans="3:5" x14ac:dyDescent="0.25">
      <c r="C319" s="28">
        <v>315</v>
      </c>
      <c r="D319" s="28">
        <v>15.0586</v>
      </c>
      <c r="E319" s="28">
        <v>4.1473000000000004</v>
      </c>
    </row>
    <row r="320" spans="3:5" x14ac:dyDescent="0.25">
      <c r="C320" s="28">
        <v>316</v>
      </c>
      <c r="D320" s="28">
        <v>20.154</v>
      </c>
      <c r="E320" s="28">
        <v>3.9403999999999999</v>
      </c>
    </row>
    <row r="321" spans="3:5" x14ac:dyDescent="0.25">
      <c r="C321" s="28">
        <v>317</v>
      </c>
      <c r="D321" s="28">
        <v>28.986999999999998</v>
      </c>
      <c r="E321" s="28">
        <v>4.2325999999999997</v>
      </c>
    </row>
    <row r="322" spans="3:5" x14ac:dyDescent="0.25">
      <c r="C322" s="28">
        <v>318</v>
      </c>
      <c r="D322" s="28">
        <v>34.314900000000002</v>
      </c>
      <c r="E322" s="28">
        <v>5.2964000000000002</v>
      </c>
    </row>
    <row r="323" spans="3:5" x14ac:dyDescent="0.25">
      <c r="C323" s="28">
        <v>319</v>
      </c>
      <c r="D323" s="28">
        <v>31.569299999999998</v>
      </c>
      <c r="E323" s="28">
        <v>6.6329000000000002</v>
      </c>
    </row>
    <row r="324" spans="3:5" x14ac:dyDescent="0.25">
      <c r="C324" s="28">
        <v>320</v>
      </c>
      <c r="D324" s="28">
        <v>26.1</v>
      </c>
      <c r="E324" s="28">
        <v>7.7260999999999997</v>
      </c>
    </row>
    <row r="325" spans="3:5" x14ac:dyDescent="0.25">
      <c r="C325" s="28">
        <v>321</v>
      </c>
      <c r="D325" s="28">
        <v>24.149899999999999</v>
      </c>
      <c r="E325" s="28">
        <v>7.9988000000000001</v>
      </c>
    </row>
    <row r="326" spans="3:5" x14ac:dyDescent="0.25">
      <c r="C326" s="28">
        <v>322</v>
      </c>
      <c r="D326" s="28">
        <v>26.822800000000001</v>
      </c>
      <c r="E326" s="28">
        <v>7.1473000000000004</v>
      </c>
    </row>
    <row r="327" spans="3:5" x14ac:dyDescent="0.25">
      <c r="C327" s="28">
        <v>323</v>
      </c>
      <c r="D327" s="28">
        <v>28.611899999999999</v>
      </c>
      <c r="E327" s="28">
        <v>5.5410000000000004</v>
      </c>
    </row>
    <row r="328" spans="3:5" x14ac:dyDescent="0.25">
      <c r="C328" s="28">
        <v>324</v>
      </c>
      <c r="D328" s="28">
        <v>27.408999999999999</v>
      </c>
      <c r="E328" s="28">
        <v>4.0194999999999999</v>
      </c>
    </row>
    <row r="329" spans="3:5" x14ac:dyDescent="0.25">
      <c r="C329" s="28">
        <v>325</v>
      </c>
      <c r="D329" s="28">
        <v>25.6831</v>
      </c>
      <c r="E329" s="28">
        <v>3.4445000000000001</v>
      </c>
    </row>
    <row r="330" spans="3:5" x14ac:dyDescent="0.25">
      <c r="C330" s="28">
        <v>326</v>
      </c>
      <c r="D330" s="28">
        <v>27.942299999999999</v>
      </c>
      <c r="E330" s="28">
        <v>3.5327000000000002</v>
      </c>
    </row>
    <row r="331" spans="3:5" x14ac:dyDescent="0.25">
      <c r="C331" s="28">
        <v>327</v>
      </c>
      <c r="D331" s="28">
        <v>32.896299999999997</v>
      </c>
      <c r="E331" s="28">
        <v>3.7746</v>
      </c>
    </row>
    <row r="332" spans="3:5" x14ac:dyDescent="0.25">
      <c r="C332" s="28">
        <v>328</v>
      </c>
      <c r="D332" s="28">
        <v>38.198099999999997</v>
      </c>
      <c r="E332" s="28">
        <v>3.4321999999999999</v>
      </c>
    </row>
    <row r="333" spans="3:5" x14ac:dyDescent="0.25">
      <c r="C333" s="28">
        <v>329</v>
      </c>
      <c r="D333" s="28">
        <v>43.236899999999999</v>
      </c>
      <c r="E333" s="28">
        <v>3.4443000000000001</v>
      </c>
    </row>
    <row r="334" spans="3:5" x14ac:dyDescent="0.25">
      <c r="C334" s="28">
        <v>330</v>
      </c>
      <c r="D334" s="28">
        <v>43.463500000000003</v>
      </c>
      <c r="E334" s="28">
        <v>3.8227000000000002</v>
      </c>
    </row>
    <row r="335" spans="3:5" x14ac:dyDescent="0.25">
      <c r="C335" s="28">
        <v>331</v>
      </c>
      <c r="D335" s="28">
        <v>37.066099999999999</v>
      </c>
      <c r="E335" s="28">
        <v>4.0179999999999998</v>
      </c>
    </row>
    <row r="336" spans="3:5" x14ac:dyDescent="0.25">
      <c r="C336" s="28">
        <v>332</v>
      </c>
      <c r="D336" s="28">
        <v>27.734999999999999</v>
      </c>
      <c r="E336" s="28">
        <v>4.3798000000000004</v>
      </c>
    </row>
    <row r="337" spans="3:5" x14ac:dyDescent="0.25">
      <c r="C337" s="28">
        <v>333</v>
      </c>
      <c r="D337" s="28">
        <v>19.226600000000001</v>
      </c>
      <c r="E337" s="28">
        <v>5.0377999999999998</v>
      </c>
    </row>
    <row r="338" spans="3:5" x14ac:dyDescent="0.25">
      <c r="C338" s="28">
        <v>334</v>
      </c>
      <c r="D338" s="28">
        <v>36.679600000000001</v>
      </c>
      <c r="E338" s="28">
        <v>4.0476000000000001</v>
      </c>
    </row>
    <row r="339" spans="3:5" x14ac:dyDescent="0.25">
      <c r="C339" s="28">
        <v>335</v>
      </c>
      <c r="D339" s="28">
        <v>39.533999999999999</v>
      </c>
      <c r="E339" s="28">
        <v>4.3285</v>
      </c>
    </row>
    <row r="340" spans="3:5" x14ac:dyDescent="0.25">
      <c r="C340" s="28">
        <v>336</v>
      </c>
      <c r="D340" s="28">
        <v>40.565800000000003</v>
      </c>
      <c r="E340" s="28">
        <v>4.1006</v>
      </c>
    </row>
    <row r="341" spans="3:5" x14ac:dyDescent="0.25">
      <c r="C341" s="28">
        <v>337</v>
      </c>
      <c r="D341" s="28">
        <v>37.778599999999997</v>
      </c>
      <c r="E341" s="28">
        <v>3.7315999999999998</v>
      </c>
    </row>
    <row r="342" spans="3:5" x14ac:dyDescent="0.25">
      <c r="C342" s="28">
        <v>338</v>
      </c>
      <c r="D342" s="28">
        <v>34.022100000000002</v>
      </c>
      <c r="E342" s="28">
        <v>3.5971000000000002</v>
      </c>
    </row>
    <row r="343" spans="3:5" x14ac:dyDescent="0.25">
      <c r="C343" s="28">
        <v>339</v>
      </c>
      <c r="D343" s="28">
        <v>30.006399999999999</v>
      </c>
      <c r="E343" s="28">
        <v>3.746</v>
      </c>
    </row>
    <row r="344" spans="3:5" x14ac:dyDescent="0.25">
      <c r="C344" s="28">
        <v>340</v>
      </c>
      <c r="D344" s="28">
        <v>26.000499999999999</v>
      </c>
      <c r="E344" s="28">
        <v>3.2966000000000002</v>
      </c>
    </row>
    <row r="345" spans="3:5" x14ac:dyDescent="0.25">
      <c r="C345" s="28">
        <v>341</v>
      </c>
      <c r="D345" s="28">
        <v>25.4039</v>
      </c>
      <c r="E345" s="28">
        <v>3.3584999999999998</v>
      </c>
    </row>
    <row r="346" spans="3:5" x14ac:dyDescent="0.25">
      <c r="C346" s="28">
        <v>342</v>
      </c>
      <c r="D346" s="28">
        <v>27.898800000000001</v>
      </c>
      <c r="E346" s="28">
        <v>4.4489999999999998</v>
      </c>
    </row>
    <row r="347" spans="3:5" x14ac:dyDescent="0.25">
      <c r="C347" s="28">
        <v>343</v>
      </c>
      <c r="D347" s="28">
        <v>29.0261</v>
      </c>
      <c r="E347" s="28">
        <v>6.3737000000000004</v>
      </c>
    </row>
    <row r="348" spans="3:5" x14ac:dyDescent="0.25">
      <c r="C348" s="28">
        <v>344</v>
      </c>
      <c r="D348" s="28">
        <v>26.7712</v>
      </c>
      <c r="E348" s="28">
        <v>7.7965999999999998</v>
      </c>
    </row>
    <row r="349" spans="3:5" x14ac:dyDescent="0.25">
      <c r="C349" s="28">
        <v>345</v>
      </c>
      <c r="D349" s="28">
        <v>23.9435</v>
      </c>
      <c r="E349" s="28">
        <v>8.0280000000000005</v>
      </c>
    </row>
    <row r="350" spans="3:5" x14ac:dyDescent="0.25">
      <c r="C350" s="28">
        <v>346</v>
      </c>
      <c r="D350" s="28">
        <v>24.918600000000001</v>
      </c>
      <c r="E350" s="28">
        <v>7.0837000000000003</v>
      </c>
    </row>
    <row r="351" spans="3:5" x14ac:dyDescent="0.25">
      <c r="C351" s="28">
        <v>347</v>
      </c>
      <c r="D351" s="28">
        <v>28.4284</v>
      </c>
      <c r="E351" s="28">
        <v>5.9246999999999996</v>
      </c>
    </row>
    <row r="352" spans="3:5" x14ac:dyDescent="0.25">
      <c r="C352" s="28">
        <v>348</v>
      </c>
      <c r="D352" s="28">
        <v>29.506900000000002</v>
      </c>
      <c r="E352" s="28">
        <v>5.3688000000000002</v>
      </c>
    </row>
    <row r="353" spans="3:5" x14ac:dyDescent="0.25">
      <c r="C353" s="28">
        <v>349</v>
      </c>
      <c r="D353" s="28">
        <v>20.195599999999999</v>
      </c>
      <c r="E353" s="28">
        <v>2.2035999999999998</v>
      </c>
    </row>
    <row r="354" spans="3:5" x14ac:dyDescent="0.25">
      <c r="C354" s="28">
        <v>350</v>
      </c>
      <c r="D354" s="28">
        <v>35.871899999999997</v>
      </c>
      <c r="E354" s="28">
        <v>6.3140999999999998</v>
      </c>
    </row>
    <row r="355" spans="3:5" x14ac:dyDescent="0.25">
      <c r="C355" s="28">
        <v>351</v>
      </c>
      <c r="D355" s="28">
        <v>29.539899999999999</v>
      </c>
      <c r="E355" s="28">
        <v>6.7929000000000004</v>
      </c>
    </row>
    <row r="356" spans="3:5" x14ac:dyDescent="0.25">
      <c r="C356" s="28">
        <v>352</v>
      </c>
      <c r="D356" s="28">
        <v>23.817</v>
      </c>
      <c r="E356" s="28">
        <v>6.6547000000000001</v>
      </c>
    </row>
    <row r="357" spans="3:5" x14ac:dyDescent="0.25">
      <c r="C357" s="28">
        <v>353</v>
      </c>
      <c r="D357" s="28">
        <v>23.789400000000001</v>
      </c>
      <c r="E357" s="28">
        <v>6.1718000000000002</v>
      </c>
    </row>
    <row r="358" spans="3:5" x14ac:dyDescent="0.25">
      <c r="C358" s="28">
        <v>354</v>
      </c>
      <c r="D358" s="28">
        <v>27.599699999999999</v>
      </c>
      <c r="E358" s="28">
        <v>5.5712999999999999</v>
      </c>
    </row>
    <row r="359" spans="3:5" x14ac:dyDescent="0.25">
      <c r="C359" s="28">
        <v>355</v>
      </c>
      <c r="D359" s="28">
        <v>30.688099999999999</v>
      </c>
      <c r="E359" s="28">
        <v>5.0357000000000003</v>
      </c>
    </row>
    <row r="360" spans="3:5" x14ac:dyDescent="0.25">
      <c r="C360" s="28">
        <v>356</v>
      </c>
      <c r="D360" s="28">
        <v>31.403099999999998</v>
      </c>
      <c r="E360" s="28">
        <v>4.8525999999999998</v>
      </c>
    </row>
    <row r="361" spans="3:5" x14ac:dyDescent="0.25">
      <c r="C361" s="28">
        <v>357</v>
      </c>
      <c r="D361" s="28">
        <v>31.6843</v>
      </c>
      <c r="E361" s="28">
        <v>4.6294000000000004</v>
      </c>
    </row>
    <row r="362" spans="3:5" x14ac:dyDescent="0.25">
      <c r="C362" s="28">
        <v>358</v>
      </c>
      <c r="D362" s="28">
        <v>32.744700000000002</v>
      </c>
      <c r="E362" s="28">
        <v>4.3714000000000004</v>
      </c>
    </row>
    <row r="363" spans="3:5" x14ac:dyDescent="0.25">
      <c r="C363" s="28">
        <v>359</v>
      </c>
      <c r="D363" s="28">
        <v>33.295699999999997</v>
      </c>
      <c r="E363" s="28">
        <v>4.2363999999999997</v>
      </c>
    </row>
    <row r="364" spans="3:5" x14ac:dyDescent="0.25">
      <c r="C364" s="28">
        <v>360</v>
      </c>
      <c r="D364" s="28">
        <v>35.774900000000002</v>
      </c>
      <c r="E364" s="28">
        <v>4.3010000000000002</v>
      </c>
    </row>
    <row r="365" spans="3:5" x14ac:dyDescent="0.25">
      <c r="C365" s="28">
        <v>361</v>
      </c>
      <c r="D365" s="28">
        <v>40.232599999999998</v>
      </c>
      <c r="E365" s="28">
        <v>4.1841999999999997</v>
      </c>
    </row>
    <row r="366" spans="3:5" x14ac:dyDescent="0.25">
      <c r="C366" s="28">
        <v>362</v>
      </c>
      <c r="D366" s="28">
        <v>41.549399999999999</v>
      </c>
      <c r="E366" s="28">
        <v>4.0933999999999999</v>
      </c>
    </row>
    <row r="367" spans="3:5" x14ac:dyDescent="0.25">
      <c r="C367" s="28">
        <v>363</v>
      </c>
      <c r="D367" s="28">
        <v>38.046399999999998</v>
      </c>
      <c r="E367" s="28">
        <v>4.3461999999999996</v>
      </c>
    </row>
    <row r="368" spans="3:5" x14ac:dyDescent="0.25">
      <c r="C368" s="28">
        <v>364</v>
      </c>
      <c r="D368" s="28">
        <v>34.0974</v>
      </c>
      <c r="E368" s="28">
        <v>5.6638999999999999</v>
      </c>
    </row>
    <row r="369" spans="3:5" x14ac:dyDescent="0.25">
      <c r="C369" s="28">
        <v>365</v>
      </c>
      <c r="D369" s="28">
        <v>32.518700000000003</v>
      </c>
      <c r="E369" s="28">
        <v>7.0730000000000004</v>
      </c>
    </row>
    <row r="370" spans="3:5" x14ac:dyDescent="0.25">
      <c r="C370" s="28">
        <v>366</v>
      </c>
      <c r="D370" s="28">
        <v>32.061</v>
      </c>
      <c r="E370" s="28">
        <v>7.2359</v>
      </c>
    </row>
    <row r="371" spans="3:5" x14ac:dyDescent="0.25">
      <c r="C371" s="28">
        <v>367</v>
      </c>
      <c r="D371" s="28">
        <v>31.9344</v>
      </c>
      <c r="E371" s="28">
        <v>6.2538</v>
      </c>
    </row>
    <row r="372" spans="3:5" x14ac:dyDescent="0.25">
      <c r="C372" s="28">
        <v>368</v>
      </c>
      <c r="D372" s="28">
        <v>31.643599999999999</v>
      </c>
      <c r="E372" s="28">
        <v>5.3666999999999998</v>
      </c>
    </row>
    <row r="373" spans="3:5" x14ac:dyDescent="0.25">
      <c r="C373" s="28">
        <v>369</v>
      </c>
      <c r="D373" s="28">
        <v>30.305199999999999</v>
      </c>
      <c r="E373" s="28">
        <v>5.7163000000000004</v>
      </c>
    </row>
    <row r="374" spans="3:5" x14ac:dyDescent="0.25">
      <c r="C374" s="28">
        <v>370</v>
      </c>
      <c r="D374" s="28">
        <v>31.648599999999998</v>
      </c>
      <c r="E374" s="28">
        <v>7.1101000000000001</v>
      </c>
    </row>
    <row r="375" spans="3:5" x14ac:dyDescent="0.25">
      <c r="C375" s="28">
        <v>371</v>
      </c>
      <c r="D375" s="28">
        <v>33.007899999999999</v>
      </c>
      <c r="E375" s="28">
        <v>8.1031999999999993</v>
      </c>
    </row>
    <row r="376" spans="3:5" x14ac:dyDescent="0.25">
      <c r="C376" s="28">
        <v>372</v>
      </c>
      <c r="D376" s="28">
        <v>34.434399999999997</v>
      </c>
      <c r="E376" s="28">
        <v>7.7892999999999999</v>
      </c>
    </row>
    <row r="377" spans="3:5" x14ac:dyDescent="0.25">
      <c r="C377" s="28">
        <v>373</v>
      </c>
      <c r="D377" s="28">
        <v>34.9039</v>
      </c>
      <c r="E377" s="28">
        <v>6.4729999999999999</v>
      </c>
    </row>
    <row r="378" spans="3:5" x14ac:dyDescent="0.25">
      <c r="C378" s="28">
        <v>374</v>
      </c>
      <c r="D378" s="28">
        <v>33.790500000000002</v>
      </c>
      <c r="E378" s="28">
        <v>4.2807000000000004</v>
      </c>
    </row>
    <row r="379" spans="3:5" x14ac:dyDescent="0.25">
      <c r="C379" s="28">
        <v>375</v>
      </c>
      <c r="D379" s="28">
        <v>31.554500000000001</v>
      </c>
      <c r="E379" s="28">
        <v>2.1132</v>
      </c>
    </row>
    <row r="380" spans="3:5" x14ac:dyDescent="0.25">
      <c r="C380" s="28">
        <v>376</v>
      </c>
      <c r="D380" s="28">
        <v>27.4175</v>
      </c>
      <c r="E380" s="28">
        <v>0.91620000000000001</v>
      </c>
    </row>
    <row r="381" spans="3:5" x14ac:dyDescent="0.25">
      <c r="C381" s="28">
        <v>377</v>
      </c>
      <c r="D381" s="28">
        <v>22.643799999999999</v>
      </c>
      <c r="E381" s="28">
        <v>0.57530000000000003</v>
      </c>
    </row>
    <row r="382" spans="3:5" x14ac:dyDescent="0.25">
      <c r="C382" s="28">
        <v>378</v>
      </c>
      <c r="D382" s="28">
        <v>19.364599999999999</v>
      </c>
      <c r="E382" s="28">
        <v>0.57830000000000004</v>
      </c>
    </row>
    <row r="383" spans="3:5" x14ac:dyDescent="0.25">
      <c r="C383" s="28">
        <v>379</v>
      </c>
      <c r="D383" s="28">
        <v>17.860800000000001</v>
      </c>
      <c r="E383" s="28">
        <v>0.85099999999999998</v>
      </c>
    </row>
    <row r="384" spans="3:5" x14ac:dyDescent="0.25">
      <c r="C384" s="28">
        <v>380</v>
      </c>
      <c r="D384" s="28">
        <v>17.654599999999999</v>
      </c>
      <c r="E384" s="28">
        <v>1.5683</v>
      </c>
    </row>
    <row r="385" spans="3:5" x14ac:dyDescent="0.25">
      <c r="C385" s="28">
        <v>381</v>
      </c>
      <c r="D385" s="28">
        <v>19.133600000000001</v>
      </c>
      <c r="E385" s="28">
        <v>2.4540000000000002</v>
      </c>
    </row>
    <row r="386" spans="3:5" x14ac:dyDescent="0.25">
      <c r="C386" s="28">
        <v>382</v>
      </c>
      <c r="D386" s="28">
        <v>25.198799999999999</v>
      </c>
      <c r="E386" s="28">
        <v>3.9020999999999999</v>
      </c>
    </row>
    <row r="387" spans="3:5" x14ac:dyDescent="0.25">
      <c r="C387" s="28">
        <v>383</v>
      </c>
      <c r="D387" s="28">
        <v>30.1952</v>
      </c>
      <c r="E387" s="28">
        <v>5.3742000000000001</v>
      </c>
    </row>
    <row r="388" spans="3:5" x14ac:dyDescent="0.25">
      <c r="C388" s="28">
        <v>384</v>
      </c>
      <c r="D388" s="28">
        <v>24.809100000000001</v>
      </c>
      <c r="E388" s="28">
        <v>6.3574999999999999</v>
      </c>
    </row>
    <row r="389" spans="3:5" x14ac:dyDescent="0.25">
      <c r="C389" s="28">
        <v>385</v>
      </c>
      <c r="D389" s="28">
        <v>19.6843</v>
      </c>
      <c r="E389" s="28">
        <v>6.8532000000000002</v>
      </c>
    </row>
    <row r="390" spans="3:5" x14ac:dyDescent="0.25">
      <c r="C390" s="28">
        <v>386</v>
      </c>
      <c r="D390" s="28">
        <v>25.4008</v>
      </c>
      <c r="E390" s="28">
        <v>6.4309000000000003</v>
      </c>
    </row>
    <row r="391" spans="3:5" x14ac:dyDescent="0.25">
      <c r="C391" s="28">
        <v>387</v>
      </c>
      <c r="D391" s="28">
        <v>25.4664</v>
      </c>
      <c r="E391" s="28">
        <v>6.82</v>
      </c>
    </row>
    <row r="392" spans="3:5" x14ac:dyDescent="0.25">
      <c r="C392" s="28">
        <v>388</v>
      </c>
      <c r="D392" s="28">
        <v>16.978200000000001</v>
      </c>
      <c r="E392" s="28">
        <v>5.9276</v>
      </c>
    </row>
    <row r="393" spans="3:5" x14ac:dyDescent="0.25">
      <c r="C393" s="28">
        <v>389</v>
      </c>
      <c r="D393" s="28">
        <v>18.137599999999999</v>
      </c>
      <c r="E393" s="28">
        <v>3.3561999999999999</v>
      </c>
    </row>
    <row r="394" spans="3:5" x14ac:dyDescent="0.25">
      <c r="C394" s="28">
        <v>390</v>
      </c>
      <c r="D394" s="28">
        <v>25.1922</v>
      </c>
      <c r="E394" s="28">
        <v>1.9487000000000001</v>
      </c>
    </row>
    <row r="395" spans="3:5" x14ac:dyDescent="0.25">
      <c r="C395" s="28">
        <v>391</v>
      </c>
      <c r="D395" s="28">
        <v>32.862400000000001</v>
      </c>
      <c r="E395" s="28">
        <v>1.9628000000000001</v>
      </c>
    </row>
    <row r="396" spans="3:5" x14ac:dyDescent="0.25">
      <c r="C396" s="28">
        <v>392</v>
      </c>
      <c r="D396" s="28">
        <v>39.317300000000003</v>
      </c>
      <c r="E396" s="28">
        <v>2.1549</v>
      </c>
    </row>
    <row r="397" spans="3:5" x14ac:dyDescent="0.25">
      <c r="C397" s="28">
        <v>393</v>
      </c>
      <c r="D397" s="28">
        <v>42.432600000000001</v>
      </c>
      <c r="E397" s="28">
        <v>2.0775999999999999</v>
      </c>
    </row>
    <row r="398" spans="3:5" x14ac:dyDescent="0.25">
      <c r="C398" s="28">
        <v>394</v>
      </c>
      <c r="D398" s="28">
        <v>41.068300000000001</v>
      </c>
      <c r="E398" s="28">
        <v>1.8216000000000001</v>
      </c>
    </row>
    <row r="399" spans="3:5" x14ac:dyDescent="0.25">
      <c r="C399" s="28">
        <v>395</v>
      </c>
      <c r="D399" s="28">
        <v>37.917499999999997</v>
      </c>
      <c r="E399" s="28">
        <v>1.6819999999999999</v>
      </c>
    </row>
    <row r="400" spans="3:5" x14ac:dyDescent="0.25">
      <c r="C400" s="28">
        <v>396</v>
      </c>
      <c r="D400" s="28">
        <v>36.146299999999997</v>
      </c>
      <c r="E400" s="28">
        <v>2.1665999999999999</v>
      </c>
    </row>
    <row r="401" spans="3:5" x14ac:dyDescent="0.25">
      <c r="C401" s="28">
        <v>397</v>
      </c>
      <c r="D401" s="28">
        <v>35.299100000000003</v>
      </c>
      <c r="E401" s="28">
        <v>3.7423999999999999</v>
      </c>
    </row>
    <row r="402" spans="3:5" x14ac:dyDescent="0.25">
      <c r="C402" s="28">
        <v>398</v>
      </c>
      <c r="D402" s="28">
        <v>33.6447</v>
      </c>
      <c r="E402" s="28">
        <v>5.79</v>
      </c>
    </row>
    <row r="403" spans="3:5" x14ac:dyDescent="0.25">
      <c r="C403" s="28">
        <v>399</v>
      </c>
      <c r="D403" s="28">
        <v>30.061599999999999</v>
      </c>
      <c r="E403" s="28">
        <v>7.2279999999999998</v>
      </c>
    </row>
    <row r="404" spans="3:5" x14ac:dyDescent="0.25">
      <c r="C404" s="28">
        <v>400</v>
      </c>
      <c r="D404" s="28">
        <v>25.247599999999998</v>
      </c>
      <c r="E404" s="28">
        <v>7.6863999999999999</v>
      </c>
    </row>
    <row r="405" spans="3:5" x14ac:dyDescent="0.25">
      <c r="C405" s="28">
        <v>401</v>
      </c>
      <c r="D405" s="28">
        <v>19.534700000000001</v>
      </c>
      <c r="E405" s="28">
        <v>7.7359999999999998</v>
      </c>
    </row>
    <row r="406" spans="3:5" x14ac:dyDescent="0.25">
      <c r="C406" s="28">
        <v>402</v>
      </c>
      <c r="D406" s="28">
        <v>12.683999999999999</v>
      </c>
      <c r="E406" s="28">
        <v>7.8890000000000002</v>
      </c>
    </row>
    <row r="407" spans="3:5" x14ac:dyDescent="0.25">
      <c r="C407" s="28">
        <v>403</v>
      </c>
      <c r="D407" s="28">
        <v>7.2096</v>
      </c>
      <c r="E407" s="28">
        <v>8.3565000000000005</v>
      </c>
    </row>
    <row r="408" spans="3:5" x14ac:dyDescent="0.25">
      <c r="C408" s="28">
        <v>404</v>
      </c>
      <c r="D408" s="28">
        <v>4.8551000000000002</v>
      </c>
      <c r="E408" s="28">
        <v>9.0300999999999991</v>
      </c>
    </row>
    <row r="409" spans="3:5" x14ac:dyDescent="0.25">
      <c r="C409" s="28">
        <v>405</v>
      </c>
      <c r="D409" s="28">
        <v>4.3952</v>
      </c>
      <c r="E409" s="28">
        <v>9.3361000000000001</v>
      </c>
    </row>
    <row r="410" spans="3:5" x14ac:dyDescent="0.25">
      <c r="C410" s="28">
        <v>406</v>
      </c>
      <c r="D410" s="28">
        <v>3.9704999999999999</v>
      </c>
      <c r="E410" s="28">
        <v>7.8674999999999997</v>
      </c>
    </row>
    <row r="411" spans="3:5" x14ac:dyDescent="0.25">
      <c r="C411" s="28">
        <v>407</v>
      </c>
      <c r="D411" s="28">
        <v>4.5719000000000003</v>
      </c>
      <c r="E411" s="28">
        <v>5.2257999999999996</v>
      </c>
    </row>
    <row r="412" spans="3:5" x14ac:dyDescent="0.25">
      <c r="C412" s="28">
        <v>408</v>
      </c>
      <c r="D412" s="28">
        <v>4.9673999999999996</v>
      </c>
      <c r="E412" s="28">
        <v>2.9613</v>
      </c>
    </row>
    <row r="413" spans="3:5" x14ac:dyDescent="0.25">
      <c r="C413" s="28">
        <v>409</v>
      </c>
      <c r="D413" s="28">
        <v>4.8822000000000001</v>
      </c>
      <c r="E413" s="28">
        <v>1.9665999999999999</v>
      </c>
    </row>
    <row r="414" spans="3:5" x14ac:dyDescent="0.25">
      <c r="C414" s="28">
        <v>410</v>
      </c>
      <c r="D414" s="28">
        <v>11.964399999999999</v>
      </c>
      <c r="E414" s="28">
        <v>4.6505999999999998</v>
      </c>
    </row>
    <row r="415" spans="3:5" x14ac:dyDescent="0.25">
      <c r="C415" s="28">
        <v>411</v>
      </c>
      <c r="D415" s="28">
        <v>7.8373999999999997</v>
      </c>
      <c r="E415" s="28">
        <v>5.7939999999999996</v>
      </c>
    </row>
    <row r="416" spans="3:5" x14ac:dyDescent="0.25">
      <c r="C416" s="28">
        <v>412</v>
      </c>
      <c r="D416" s="28">
        <v>6.1254999999999997</v>
      </c>
      <c r="E416" s="28">
        <v>6.5664999999999996</v>
      </c>
    </row>
    <row r="417" spans="3:5" x14ac:dyDescent="0.25">
      <c r="C417" s="28">
        <v>413</v>
      </c>
      <c r="D417" s="28">
        <v>4.9497999999999998</v>
      </c>
      <c r="E417" s="28">
        <v>7.8056000000000001</v>
      </c>
    </row>
    <row r="418" spans="3:5" x14ac:dyDescent="0.25">
      <c r="C418" s="28">
        <v>414</v>
      </c>
      <c r="D418" s="28">
        <v>5.5170000000000003</v>
      </c>
      <c r="E418" s="28">
        <v>8.5414999999999992</v>
      </c>
    </row>
    <row r="419" spans="3:5" x14ac:dyDescent="0.25">
      <c r="C419" s="28">
        <v>415</v>
      </c>
      <c r="D419" s="28">
        <v>7.7477</v>
      </c>
      <c r="E419" s="28">
        <v>8.4337</v>
      </c>
    </row>
    <row r="420" spans="3:5" x14ac:dyDescent="0.25">
      <c r="C420" s="28">
        <v>416</v>
      </c>
      <c r="D420" s="28">
        <v>11.7499</v>
      </c>
      <c r="E420" s="28">
        <v>7.8315999999999999</v>
      </c>
    </row>
    <row r="421" spans="3:5" x14ac:dyDescent="0.25">
      <c r="C421" s="28"/>
      <c r="D421" s="28"/>
      <c r="E421" s="28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Figure2</vt:lpstr>
      <vt:lpstr>Figure4</vt:lpstr>
      <vt:lpstr>Figure5</vt:lpstr>
      <vt:lpstr>Figure6</vt:lpstr>
      <vt:lpstr>Figure7</vt:lpstr>
      <vt:lpstr>Figure8</vt:lpstr>
      <vt:lpstr>Figure S1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kyu Lee</dc:creator>
  <cp:lastModifiedBy>Chinkyu Lee</cp:lastModifiedBy>
  <dcterms:created xsi:type="dcterms:W3CDTF">2025-04-15T01:52:37Z</dcterms:created>
  <dcterms:modified xsi:type="dcterms:W3CDTF">2025-04-24T06:08:46Z</dcterms:modified>
</cp:coreProperties>
</file>